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5570" windowHeight="9435"/>
  </bookViews>
  <sheets>
    <sheet name="table S4" sheetId="19" r:id="rId1"/>
    <sheet name="AOX" sheetId="4" r:id="rId2"/>
    <sheet name="APx" sheetId="5" r:id="rId3"/>
    <sheet name="Cat" sheetId="6" r:id="rId4"/>
    <sheet name="ferritin" sheetId="7" r:id="rId5"/>
    <sheet name="GPx" sheetId="8" r:id="rId6"/>
    <sheet name="GR_R" sheetId="9" r:id="rId7"/>
    <sheet name="Grx" sheetId="10" r:id="rId8"/>
    <sheet name="GST" sheetId="11" r:id="rId9"/>
    <sheet name="MDAR" sheetId="12" r:id="rId10"/>
    <sheet name="DiOx" sheetId="13" r:id="rId11"/>
    <sheet name="OsPrxR" sheetId="14" r:id="rId12"/>
    <sheet name="Prx" sheetId="15" r:id="rId13"/>
    <sheet name="rboh" sheetId="16" r:id="rId14"/>
    <sheet name="SOD" sheetId="17" r:id="rId15"/>
    <sheet name="Trx" sheetId="18" r:id="rId16"/>
  </sheets>
  <definedNames>
    <definedName name="AL_APx_tigr" localSheetId="2">APx!$A$4:$P$16</definedName>
    <definedName name="AL_fer_AOX_tigr" localSheetId="1">AOX!$A$3:$P$8</definedName>
    <definedName name="AL_fer_Cat_tigr" localSheetId="3">Cat!$A$3:$P$8</definedName>
    <definedName name="AL_fer_ferritin_tigr" localSheetId="4">ferritin!$A$3:$P$7</definedName>
    <definedName name="AL_fer_GPx_tigr" localSheetId="5">GPx!$A$3:$P$10</definedName>
    <definedName name="AL_fer_GR_R_tigr" localSheetId="6">GR_R!$A$3:$P$8</definedName>
    <definedName name="AL_fer_Grx_tigr" localSheetId="7">Grx!$A$3:$P$43</definedName>
    <definedName name="AL_fer_GST_tigr" localSheetId="8">GST!$A$3:$Q$53</definedName>
    <definedName name="AL_fer_MDAR_tigr" localSheetId="9">MDAR!$A$3:$P$24</definedName>
    <definedName name="AL_fer_OsDiOx_tigr" localSheetId="10">DiOx!$A$3:$P$5</definedName>
    <definedName name="AL_fer_OsPrx_tigr" localSheetId="12">Prx!$A$3:$P$150</definedName>
    <definedName name="AL_fer_OsPrxR_tigr" localSheetId="11">OsPrxR!$A$3:$P$13</definedName>
    <definedName name="AL_fer_rboh_tigr" localSheetId="13">rboh!$A$3:$P$16</definedName>
    <definedName name="AL_fer_SOD_tigr" localSheetId="14">SOD!$A$3:$P$13</definedName>
    <definedName name="AL_fer_Trx_tigr" localSheetId="15">Trx!$A$3:$P$38</definedName>
  </definedNames>
  <calcPr calcId="125725"/>
</workbook>
</file>

<file path=xl/calcChain.xml><?xml version="1.0" encoding="utf-8"?>
<calcChain xmlns="http://schemas.openxmlformats.org/spreadsheetml/2006/main">
  <c r="O12" i="16"/>
  <c r="I12"/>
  <c r="O5" i="14"/>
  <c r="I5"/>
  <c r="I5" i="6"/>
  <c r="O5"/>
  <c r="O34" i="18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12" i="17"/>
  <c r="I12"/>
  <c r="O11"/>
  <c r="I11"/>
  <c r="O10"/>
  <c r="I10"/>
  <c r="O9"/>
  <c r="I9"/>
  <c r="O8"/>
  <c r="I8"/>
  <c r="O7"/>
  <c r="I7"/>
  <c r="O6"/>
  <c r="I6"/>
  <c r="O5"/>
  <c r="I5"/>
  <c r="O13" i="16"/>
  <c r="I13"/>
  <c r="O11"/>
  <c r="I11"/>
  <c r="O10"/>
  <c r="I10"/>
  <c r="O9"/>
  <c r="I9"/>
  <c r="O8"/>
  <c r="I8"/>
  <c r="O7"/>
  <c r="I7"/>
  <c r="O6"/>
  <c r="I6"/>
  <c r="O5"/>
  <c r="I5"/>
  <c r="O142" i="15"/>
  <c r="I142"/>
  <c r="O141"/>
  <c r="I141"/>
  <c r="O140"/>
  <c r="I140"/>
  <c r="O139"/>
  <c r="I139"/>
  <c r="O138"/>
  <c r="I138"/>
  <c r="O137"/>
  <c r="I137"/>
  <c r="O136"/>
  <c r="I136"/>
  <c r="O135"/>
  <c r="I135"/>
  <c r="O134"/>
  <c r="I134"/>
  <c r="O133"/>
  <c r="I133"/>
  <c r="O132"/>
  <c r="I132"/>
  <c r="O131"/>
  <c r="I131"/>
  <c r="O130"/>
  <c r="I130"/>
  <c r="O129"/>
  <c r="I129"/>
  <c r="O128"/>
  <c r="I128"/>
  <c r="O127"/>
  <c r="I127"/>
  <c r="O126"/>
  <c r="I126"/>
  <c r="O125"/>
  <c r="I125"/>
  <c r="O124"/>
  <c r="I124"/>
  <c r="O123"/>
  <c r="I123"/>
  <c r="O122"/>
  <c r="I122"/>
  <c r="O121"/>
  <c r="I121"/>
  <c r="O120"/>
  <c r="I120"/>
  <c r="O119"/>
  <c r="I119"/>
  <c r="O118"/>
  <c r="I118"/>
  <c r="O117"/>
  <c r="I117"/>
  <c r="O116"/>
  <c r="I116"/>
  <c r="O115"/>
  <c r="I115"/>
  <c r="O114"/>
  <c r="I114"/>
  <c r="O113"/>
  <c r="I113"/>
  <c r="O112"/>
  <c r="I112"/>
  <c r="O111"/>
  <c r="I111"/>
  <c r="O110"/>
  <c r="I110"/>
  <c r="O109"/>
  <c r="I109"/>
  <c r="O108"/>
  <c r="I108"/>
  <c r="O106"/>
  <c r="I106"/>
  <c r="O105"/>
  <c r="I105"/>
  <c r="O102"/>
  <c r="I102"/>
  <c r="O101"/>
  <c r="I101"/>
  <c r="O100"/>
  <c r="I100"/>
  <c r="O99"/>
  <c r="I99"/>
  <c r="O98"/>
  <c r="I98"/>
  <c r="O97"/>
  <c r="I97"/>
  <c r="O96"/>
  <c r="I96"/>
  <c r="O95"/>
  <c r="I95"/>
  <c r="O94"/>
  <c r="I94"/>
  <c r="O93"/>
  <c r="I93"/>
  <c r="O92"/>
  <c r="I92"/>
  <c r="O91"/>
  <c r="I91"/>
  <c r="O90"/>
  <c r="I90"/>
  <c r="O89"/>
  <c r="I89"/>
  <c r="O88"/>
  <c r="I88"/>
  <c r="O87"/>
  <c r="I87"/>
  <c r="O86"/>
  <c r="I86"/>
  <c r="O85"/>
  <c r="I85"/>
  <c r="O84"/>
  <c r="I84"/>
  <c r="O83"/>
  <c r="I83"/>
  <c r="O82"/>
  <c r="I82"/>
  <c r="O81"/>
  <c r="I81"/>
  <c r="O80"/>
  <c r="I80"/>
  <c r="O79"/>
  <c r="I79"/>
  <c r="O78"/>
  <c r="I78"/>
  <c r="O77"/>
  <c r="I77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7"/>
  <c r="I67"/>
  <c r="O66"/>
  <c r="I66"/>
  <c r="O65"/>
  <c r="I65"/>
  <c r="O64"/>
  <c r="I64"/>
  <c r="O63"/>
  <c r="I63"/>
  <c r="O62"/>
  <c r="I62"/>
  <c r="O61"/>
  <c r="I61"/>
  <c r="O60"/>
  <c r="I60"/>
  <c r="O59"/>
  <c r="I59"/>
  <c r="O58"/>
  <c r="I58"/>
  <c r="O57"/>
  <c r="I57"/>
  <c r="O55"/>
  <c r="I55"/>
  <c r="O54"/>
  <c r="I54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8"/>
  <c r="I38"/>
  <c r="O37"/>
  <c r="I37"/>
  <c r="O36"/>
  <c r="I36"/>
  <c r="O35"/>
  <c r="I35"/>
  <c r="O34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1"/>
  <c r="I21"/>
  <c r="O20"/>
  <c r="I20"/>
  <c r="O19"/>
  <c r="I19"/>
  <c r="O18"/>
  <c r="I18"/>
  <c r="O17"/>
  <c r="I17"/>
  <c r="O16"/>
  <c r="I16"/>
  <c r="O15"/>
  <c r="I15"/>
  <c r="O12"/>
  <c r="I12"/>
  <c r="O9"/>
  <c r="I9"/>
  <c r="O8"/>
  <c r="I8"/>
  <c r="O7"/>
  <c r="I7"/>
  <c r="O6"/>
  <c r="I6"/>
  <c r="O5"/>
  <c r="I5"/>
  <c r="O12" i="14"/>
  <c r="I12"/>
  <c r="O11"/>
  <c r="I11"/>
  <c r="O10"/>
  <c r="I10"/>
  <c r="O9"/>
  <c r="I9"/>
  <c r="O8"/>
  <c r="I8"/>
  <c r="O7"/>
  <c r="I7"/>
  <c r="O6"/>
  <c r="I6"/>
  <c r="O5" i="13"/>
  <c r="I5"/>
  <c r="O19" i="12"/>
  <c r="I19"/>
  <c r="O18"/>
  <c r="I18"/>
  <c r="O17"/>
  <c r="I17"/>
  <c r="O16"/>
  <c r="I16"/>
  <c r="O15"/>
  <c r="I15"/>
  <c r="O14"/>
  <c r="I14"/>
  <c r="O13"/>
  <c r="I13"/>
  <c r="O12"/>
  <c r="I12"/>
  <c r="O10"/>
  <c r="I10"/>
  <c r="O9"/>
  <c r="I9"/>
  <c r="O8"/>
  <c r="I8"/>
  <c r="O7"/>
  <c r="I7"/>
  <c r="O6"/>
  <c r="I6"/>
  <c r="O5"/>
  <c r="I5"/>
  <c r="P83" i="11"/>
  <c r="J83"/>
  <c r="P82"/>
  <c r="J82"/>
  <c r="P81"/>
  <c r="J81"/>
  <c r="P80"/>
  <c r="J80"/>
  <c r="P79"/>
  <c r="J79"/>
  <c r="P78"/>
  <c r="J78"/>
  <c r="P77"/>
  <c r="J77"/>
  <c r="P76"/>
  <c r="J76"/>
  <c r="P75"/>
  <c r="J75"/>
  <c r="P74"/>
  <c r="J74"/>
  <c r="P72"/>
  <c r="J72"/>
  <c r="P71"/>
  <c r="J71"/>
  <c r="P70"/>
  <c r="J70"/>
  <c r="P69"/>
  <c r="J69"/>
  <c r="P68"/>
  <c r="J68"/>
  <c r="P67"/>
  <c r="J67"/>
  <c r="P66"/>
  <c r="J66"/>
  <c r="P65"/>
  <c r="J65"/>
  <c r="P64"/>
  <c r="J64"/>
  <c r="P63"/>
  <c r="J63"/>
  <c r="P62"/>
  <c r="J62"/>
  <c r="P61"/>
  <c r="J61"/>
  <c r="P59"/>
  <c r="J59"/>
  <c r="P58"/>
  <c r="J58"/>
  <c r="P56"/>
  <c r="J56"/>
  <c r="P55"/>
  <c r="J55"/>
  <c r="P54"/>
  <c r="J54"/>
  <c r="P53"/>
  <c r="J53"/>
  <c r="P52"/>
  <c r="J52"/>
  <c r="P51"/>
  <c r="J51"/>
  <c r="P50"/>
  <c r="J50"/>
  <c r="P49"/>
  <c r="J49"/>
  <c r="P48"/>
  <c r="J48"/>
  <c r="P47"/>
  <c r="J47"/>
  <c r="P46"/>
  <c r="J46"/>
  <c r="P45"/>
  <c r="J45"/>
  <c r="P44"/>
  <c r="J44"/>
  <c r="P43"/>
  <c r="J43"/>
  <c r="P41"/>
  <c r="J41"/>
  <c r="P40"/>
  <c r="J40"/>
  <c r="P39"/>
  <c r="J39"/>
  <c r="P38"/>
  <c r="J38"/>
  <c r="P37"/>
  <c r="J37"/>
  <c r="P36"/>
  <c r="J36"/>
  <c r="P35"/>
  <c r="J35"/>
  <c r="P34"/>
  <c r="J34"/>
  <c r="P33"/>
  <c r="J33"/>
  <c r="P32"/>
  <c r="J32"/>
  <c r="P31"/>
  <c r="J31"/>
  <c r="P30"/>
  <c r="J30"/>
  <c r="P29"/>
  <c r="J29"/>
  <c r="P28"/>
  <c r="J28"/>
  <c r="P27"/>
  <c r="J27"/>
  <c r="P24"/>
  <c r="J24"/>
  <c r="P23"/>
  <c r="J23"/>
  <c r="P22"/>
  <c r="J22"/>
  <c r="P21"/>
  <c r="J21"/>
  <c r="P20"/>
  <c r="J20"/>
  <c r="P19"/>
  <c r="J19"/>
  <c r="P18"/>
  <c r="J18"/>
  <c r="P17"/>
  <c r="J17"/>
  <c r="P16"/>
  <c r="J16"/>
  <c r="P15"/>
  <c r="J15"/>
  <c r="P14"/>
  <c r="J14"/>
  <c r="P13"/>
  <c r="J13"/>
  <c r="P12"/>
  <c r="J12"/>
  <c r="P11"/>
  <c r="J11"/>
  <c r="P10"/>
  <c r="J10"/>
  <c r="P9"/>
  <c r="J9"/>
  <c r="P8"/>
  <c r="J8"/>
  <c r="P7"/>
  <c r="J7"/>
  <c r="P6"/>
  <c r="J6"/>
  <c r="P5"/>
  <c r="J5"/>
  <c r="O31" i="10"/>
  <c r="I31"/>
  <c r="O30"/>
  <c r="I30"/>
  <c r="O29"/>
  <c r="I29"/>
  <c r="O25"/>
  <c r="I25"/>
  <c r="O24"/>
  <c r="I24"/>
  <c r="O23"/>
  <c r="I23"/>
  <c r="O21"/>
  <c r="I21"/>
  <c r="O20"/>
  <c r="I20"/>
  <c r="O19"/>
  <c r="I19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7" i="9"/>
  <c r="I7"/>
  <c r="O6"/>
  <c r="I6"/>
  <c r="O5"/>
  <c r="I5"/>
  <c r="O9" i="8"/>
  <c r="I9"/>
  <c r="O8"/>
  <c r="I8"/>
  <c r="O7"/>
  <c r="I7"/>
  <c r="O6"/>
  <c r="I6"/>
  <c r="O5"/>
  <c r="I5"/>
  <c r="O6" i="7"/>
  <c r="I6"/>
  <c r="O5"/>
  <c r="I5"/>
  <c r="O7" i="6"/>
  <c r="I7"/>
  <c r="O6"/>
  <c r="I6"/>
  <c r="O15" i="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8" i="4"/>
  <c r="I8"/>
  <c r="O7"/>
  <c r="I7"/>
  <c r="O6"/>
  <c r="I6"/>
  <c r="O5"/>
  <c r="I5"/>
</calcChain>
</file>

<file path=xl/sharedStrings.xml><?xml version="1.0" encoding="utf-8"?>
<sst xmlns="http://schemas.openxmlformats.org/spreadsheetml/2006/main" count="1592" uniqueCount="1215">
  <si>
    <t xml:space="preserve">log2[Fold change (treatment/control)] </t>
    <phoneticPr fontId="5" type="noConversion"/>
  </si>
  <si>
    <t>Gene name</t>
    <phoneticPr fontId="7" type="noConversion"/>
  </si>
  <si>
    <t>TIGR Locus ID</t>
    <phoneticPr fontId="7" type="noConversion"/>
  </si>
  <si>
    <t>RAB-DB Locus ID</t>
    <phoneticPr fontId="1" type="noConversion"/>
  </si>
  <si>
    <t>mean (N=3)</t>
  </si>
  <si>
    <t>AOX1a</t>
  </si>
  <si>
    <t>Os04g0600200</t>
  </si>
  <si>
    <t>LOC_OS04g51150</t>
  </si>
  <si>
    <t>Alternative oxidase 1c, mitochondrial precursor (EC 1.-.-.-).</t>
  </si>
  <si>
    <t>AOX1b</t>
  </si>
  <si>
    <t>Os04g0600300</t>
  </si>
  <si>
    <t>LOC_OS04g51160</t>
  </si>
  <si>
    <t>Alternative oxidase (OSJNBa0083N12.12 protein).</t>
  </si>
  <si>
    <t>AOX1c</t>
  </si>
  <si>
    <t>Os02g0700400</t>
  </si>
  <si>
    <t>LOC_Os02g47200</t>
  </si>
  <si>
    <t>Alternative oxidase AOX1.</t>
  </si>
  <si>
    <t>AOX1d</t>
  </si>
  <si>
    <t>Os02g0318100</t>
  </si>
  <si>
    <t>LOC_Os02g21300</t>
  </si>
  <si>
    <t>Alternative oxidase 1a (Fragment).</t>
  </si>
  <si>
    <t>Os08g0522400</t>
  </si>
  <si>
    <t>LOC_Os08g41090</t>
  </si>
  <si>
    <t>Haem peroxidase, plant/fungal/bacterial family protein.</t>
  </si>
  <si>
    <t>Os03g0285700</t>
  </si>
  <si>
    <t>LOC_Os03g17690</t>
  </si>
  <si>
    <t>Ascorbate peroxidase (EC 1.11.1.11) (Cytosolic ascorbate peroxidase 1).</t>
  </si>
  <si>
    <t>Os07g0694700</t>
  </si>
  <si>
    <t>LOC_Os07g49400</t>
  </si>
  <si>
    <t>Ascorbate peroxidase (EC 1.11.1.11).</t>
  </si>
  <si>
    <t>Os04g0223300</t>
  </si>
  <si>
    <t>LOC_Os04g14680</t>
  </si>
  <si>
    <t>Peroxisome type ascorbate peroxidase.</t>
  </si>
  <si>
    <t>Os08g0549100</t>
  </si>
  <si>
    <t>LOC_Os08g43560</t>
  </si>
  <si>
    <t>Os12g0178200</t>
  </si>
  <si>
    <t>LOC_Os12g07830</t>
  </si>
  <si>
    <t>Thylakoid-bound ascorbate peroxidase (EC 1.11.1.11) (Fragment).</t>
  </si>
  <si>
    <t>Os12g0178100</t>
  </si>
  <si>
    <t>LOC_Os12g07820</t>
  </si>
  <si>
    <t>Os04g0434800</t>
  </si>
  <si>
    <t>LOC_Os04g35520</t>
  </si>
  <si>
    <t>Stromal ascorbate peroxidase.</t>
  </si>
  <si>
    <t>Os02g0553200</t>
  </si>
  <si>
    <t>LOC_Os02g34810</t>
  </si>
  <si>
    <t>Thylakoid-bound ascorbate peroxidase.</t>
  </si>
  <si>
    <t>Os04g0602100</t>
  </si>
  <si>
    <t>LOC_Os04g51300</t>
  </si>
  <si>
    <t>CatA</t>
  </si>
  <si>
    <t>Os02g0115700</t>
  </si>
  <si>
    <t>LOC_Os02g02400</t>
  </si>
  <si>
    <t>Catalase isozyme A (EC 1.11.1.6) (CAT-A).</t>
  </si>
  <si>
    <t>CatB</t>
  </si>
  <si>
    <t>Os06g0727200</t>
  </si>
  <si>
    <t>LOC_Os06g51150</t>
  </si>
  <si>
    <t>Catalase isozyme B (EC 1.11.1.6) (CAT-B).</t>
  </si>
  <si>
    <t>CatC</t>
  </si>
  <si>
    <t>Os03g0131200</t>
  </si>
  <si>
    <t>LOC_Os03g03910</t>
  </si>
  <si>
    <t>Catalase isozyme 2 (EC 1.11.1.6).</t>
  </si>
  <si>
    <t>Ferritin-1</t>
  </si>
  <si>
    <t>Os11g0106700</t>
  </si>
  <si>
    <t>LOC_Os11g01530</t>
  </si>
  <si>
    <t>Ferritin 1, chloroplast precursor (ZmFer1).</t>
  </si>
  <si>
    <t>Ferritin-2</t>
  </si>
  <si>
    <t>Os12g0106000</t>
  </si>
  <si>
    <t>LOC_Os12g01530</t>
  </si>
  <si>
    <t>Os04g0556300</t>
  </si>
  <si>
    <t>LOC_Os04g46960</t>
  </si>
  <si>
    <t>Glutathione peroxidase-like protein GPX54Hv.</t>
  </si>
  <si>
    <t>Os03g0358100</t>
  </si>
  <si>
    <t>LOC_Os03g24380</t>
  </si>
  <si>
    <t>Phospholipid hydroperoxide glutathione peroxidase, mitochondrial precursor (EC 1.11.1.12) (PHGPx) (GPX-4).</t>
  </si>
  <si>
    <t>Os02g0664000</t>
  </si>
  <si>
    <t>LOC_Os02g44500</t>
  </si>
  <si>
    <t>GPX12Hv, glutathione peroxidase-like protein.</t>
  </si>
  <si>
    <t>Os06g0185900</t>
  </si>
  <si>
    <t>LOC_Os06g08670</t>
  </si>
  <si>
    <t>Glutathione peroxidase.</t>
  </si>
  <si>
    <t>Os11g0284900</t>
  </si>
  <si>
    <t>LOC_Os11g18170</t>
  </si>
  <si>
    <t>Glutathione reductase-1</t>
  </si>
  <si>
    <t>Os02g0813500</t>
  </si>
  <si>
    <t>LOC_Os02g56850</t>
  </si>
  <si>
    <t>Glutathione reductase, cytosolic (EC 1.8.1.7) (GR) (GRase).</t>
  </si>
  <si>
    <t>Glutathione reductase-2</t>
  </si>
  <si>
    <t>Os03g0163300</t>
  </si>
  <si>
    <t>LOC_Os03g06740</t>
  </si>
  <si>
    <t>Glutathione reductase (Fragment).</t>
  </si>
  <si>
    <t>Glutathione reductase-3</t>
  </si>
  <si>
    <t>Os10g0415300</t>
  </si>
  <si>
    <t>LOC_Os10g28000</t>
  </si>
  <si>
    <t>Glutathione reductase (EC 1.6.4.2) (Fragment).</t>
  </si>
  <si>
    <t>Os01g0174900</t>
  </si>
  <si>
    <t>LOC_Os01g07950</t>
  </si>
  <si>
    <t>Glutaredoxin-related protein family protein.</t>
  </si>
  <si>
    <t>Os01g0194600</t>
  </si>
  <si>
    <t>LOC_Os01g09830</t>
  </si>
  <si>
    <t>Glutaredoxin domain containing protein.</t>
  </si>
  <si>
    <t>Os01g0241400</t>
  </si>
  <si>
    <t>LOC_Os01g13950</t>
  </si>
  <si>
    <t>Os01g0368900</t>
  </si>
  <si>
    <t>LOC_Os01g27140</t>
  </si>
  <si>
    <t>GLUTAREDOXIN.</t>
  </si>
  <si>
    <t>Os01g0530400</t>
  </si>
  <si>
    <t>LOC_Os01g34620</t>
  </si>
  <si>
    <t>Os01g0667900</t>
  </si>
  <si>
    <t>LOC_Os01g47760</t>
  </si>
  <si>
    <t>Os01g0936000</t>
  </si>
  <si>
    <t>LOC_Os01g70990</t>
  </si>
  <si>
    <t>Glutaredoxin family protein.</t>
  </si>
  <si>
    <t>Os02g0512400</t>
  </si>
  <si>
    <t>LOC_Os02g30850</t>
  </si>
  <si>
    <t>Os02g0618100</t>
  </si>
  <si>
    <t>LOC_Os02g40500</t>
  </si>
  <si>
    <t>Glutaredoxin.</t>
  </si>
  <si>
    <t>Os02g0646400</t>
  </si>
  <si>
    <t>LOC_Os02g43180</t>
  </si>
  <si>
    <t>Os03g0851200</t>
  </si>
  <si>
    <t>LOC_Os03g63420</t>
  </si>
  <si>
    <t>CAXIP1 protein.</t>
  </si>
  <si>
    <t>Os04g0393500</t>
  </si>
  <si>
    <t>LOC_Os04g32300</t>
  </si>
  <si>
    <t>Os04g0508300</t>
  </si>
  <si>
    <t>LOC_Os04g42930</t>
  </si>
  <si>
    <t>LOC_Os05g05730</t>
  </si>
  <si>
    <t>Os05g0198200</t>
  </si>
  <si>
    <t>LOC_Os05g10930</t>
  </si>
  <si>
    <t>Os05g0563900</t>
  </si>
  <si>
    <t>LOC_Os05g48930</t>
  </si>
  <si>
    <t>Non-protein coding transcript, uncharacterized transcript.</t>
  </si>
  <si>
    <t>Os06g0659500</t>
  </si>
  <si>
    <t>LOC_Os06g44910</t>
  </si>
  <si>
    <t>LOC_Os07g05630</t>
  </si>
  <si>
    <t>Os08g0565800</t>
  </si>
  <si>
    <t>LOC_Os08g45140</t>
  </si>
  <si>
    <t>Os10g0500700</t>
  </si>
  <si>
    <t>LOC_Os10g35720</t>
  </si>
  <si>
    <t>Thioredoxin-related domain containing protein.</t>
  </si>
  <si>
    <t>Os11g0655900</t>
  </si>
  <si>
    <t>LOC_Os11g43520</t>
  </si>
  <si>
    <t>LOC_Os11g43530</t>
  </si>
  <si>
    <t>LOC_Os11g43550</t>
  </si>
  <si>
    <t>LOC_Os11g43580</t>
  </si>
  <si>
    <t>Os12g0175500</t>
  </si>
  <si>
    <t>LOC_Os12g07650</t>
  </si>
  <si>
    <t>Glutaredoxin-like protein.</t>
  </si>
  <si>
    <t>Os12g0538600</t>
  </si>
  <si>
    <t>LOC_Os12g35330</t>
  </si>
  <si>
    <t>Os12g0538700</t>
  </si>
  <si>
    <t>LOC_Os12g35340</t>
  </si>
  <si>
    <t>AT.I.24-1 protein (Fragment).</t>
  </si>
  <si>
    <t>Class</t>
    <phoneticPr fontId="7" type="noConversion"/>
  </si>
  <si>
    <t>PHI</t>
  </si>
  <si>
    <t>Os01g0371200</t>
  </si>
  <si>
    <t>LOC_Os01g27360</t>
  </si>
  <si>
    <t>Glutathione S-transferase 1 (EC 2.5.1.18) (GST class-phi).</t>
  </si>
  <si>
    <t>Os01g0764000</t>
  </si>
  <si>
    <t>LOC_Os01g55830</t>
  </si>
  <si>
    <t>Glutathione S-transferase II.</t>
  </si>
  <si>
    <t>Os03g0135300</t>
  </si>
  <si>
    <t>LOC_Os03g04260</t>
  </si>
  <si>
    <t>Glutathione S-transferase GST 10 (EC 2.5.1.18).</t>
  </si>
  <si>
    <t>Os01g0933900</t>
  </si>
  <si>
    <t>LOC_Os01g70770</t>
  </si>
  <si>
    <t>Glutathione transferase III(B) (EC 2.5.1.18).</t>
  </si>
  <si>
    <t>Os01g0369700</t>
  </si>
  <si>
    <t>LOC_Os01g27210</t>
  </si>
  <si>
    <t>Glutathione S-transferase GST 8 (EC 2.5.1.18).</t>
  </si>
  <si>
    <t>Os10g0543800</t>
  </si>
  <si>
    <t>LOC_Os10g39740</t>
  </si>
  <si>
    <t>Glutathione S-transferase.</t>
  </si>
  <si>
    <t>Os01g0370200</t>
  </si>
  <si>
    <t>LOC_Os01g27260</t>
  </si>
  <si>
    <t>Glutathione-S-transferase 19E50.</t>
  </si>
  <si>
    <t>Os01g0370900</t>
  </si>
  <si>
    <t>LOC_Os01g27340</t>
  </si>
  <si>
    <t>Os01g0371400</t>
  </si>
  <si>
    <t>LOC_Os01g27380</t>
  </si>
  <si>
    <t>Glutathione S-transferase, C-terminal domain containing protein.</t>
  </si>
  <si>
    <t>Os01g0371500</t>
  </si>
  <si>
    <t>LOC_Os01g27390</t>
  </si>
  <si>
    <t>Os01g0353400</t>
  </si>
  <si>
    <t>LOC_Os01g25100</t>
  </si>
  <si>
    <t>Os01g0374000</t>
  </si>
  <si>
    <t>LOC_Os01g27630</t>
  </si>
  <si>
    <t>Glutathione transferase (EC 2.5.1.18).</t>
  </si>
  <si>
    <t>Os01g0372400</t>
  </si>
  <si>
    <t>LOC_Os01g27480</t>
  </si>
  <si>
    <t>Os03g0134900</t>
  </si>
  <si>
    <t>LOC_Os03g04220</t>
  </si>
  <si>
    <t>Glutathione S-transferase GSTF14 (Fragment).</t>
  </si>
  <si>
    <t>Os03g0135100</t>
  </si>
  <si>
    <t>LOC_Os03g04240</t>
  </si>
  <si>
    <t>Glutathione S-transferase GSTF15.</t>
  </si>
  <si>
    <t>Os03g0135200</t>
  </si>
  <si>
    <t>LOC_Os03g04250</t>
  </si>
  <si>
    <t>Glutathione S-transferase GST 9 (EC 2.5.1.18).</t>
  </si>
  <si>
    <t>Os05g0148900</t>
  </si>
  <si>
    <t>LOC_Os05g05620</t>
  </si>
  <si>
    <t>THETA</t>
  </si>
  <si>
    <t>Os11g0588300</t>
  </si>
  <si>
    <t>LOC_Os11g37730</t>
  </si>
  <si>
    <t>Glutathione transferase AtGST 10 (EC 2.5.1.18).</t>
  </si>
  <si>
    <t>TAU</t>
  </si>
  <si>
    <t>Os03g0785900</t>
  </si>
  <si>
    <t>LOC_Os03g57200</t>
  </si>
  <si>
    <t>Glutathione S-transferase GST 19 (EC 2.5.1.18).</t>
  </si>
  <si>
    <t>Os10g0529800</t>
  </si>
  <si>
    <t>LOC_Os10g38630</t>
  </si>
  <si>
    <t>Tau class GST protein 4.</t>
  </si>
  <si>
    <t>LOC_Os10g38501</t>
  </si>
  <si>
    <t>LOC_Os10g38495</t>
  </si>
  <si>
    <t>Os09g0367700</t>
  </si>
  <si>
    <t>LOC_Os09g20220</t>
  </si>
  <si>
    <t>GST6 protein (EC 2.5.1.18).</t>
  </si>
  <si>
    <t>Os01g0558100</t>
  </si>
  <si>
    <t>LOC_Os01g37750</t>
  </si>
  <si>
    <t>Glutathione S-transferase TSI-1 (EC 2.5.1.18) (Glutathione S- transferase 1).</t>
  </si>
  <si>
    <t>Os01g0949700</t>
  </si>
  <si>
    <t>LOC_Os01g72120</t>
  </si>
  <si>
    <t>Os10g0529700</t>
  </si>
  <si>
    <t>LOC_Os10g38610</t>
  </si>
  <si>
    <t>Glutathione-S-transferase 2.</t>
  </si>
  <si>
    <t>Os10g0529400</t>
  </si>
  <si>
    <t>LOC_Os10g38590</t>
  </si>
  <si>
    <t>Os07g0168300</t>
  </si>
  <si>
    <t>LOC_Os07g07320</t>
  </si>
  <si>
    <t>Glutathione S-transferase GST 40 (EC 2.5.1.18).</t>
  </si>
  <si>
    <t>Os10g0527800</t>
  </si>
  <si>
    <t>LOC_Os10g38360</t>
  </si>
  <si>
    <t>Tau class GST protein 3.</t>
  </si>
  <si>
    <t>Os10g0530500</t>
  </si>
  <si>
    <t>LOC_Os10g38710</t>
  </si>
  <si>
    <t>Os10g0528900</t>
  </si>
  <si>
    <t>LOC_Os10g38540</t>
  </si>
  <si>
    <t>Os10g0525400</t>
  </si>
  <si>
    <t>LOC_Os10g38140</t>
  </si>
  <si>
    <t>Glutathione S-transferase GST 31 (EC 2.5.1.18).</t>
  </si>
  <si>
    <t>Os05g0412800</t>
  </si>
  <si>
    <t>LOC_Os05g34150</t>
  </si>
  <si>
    <t>Glutathione S-transferase GST 41 (EC 2.5.1.18).</t>
  </si>
  <si>
    <t>Os09g0467200</t>
  </si>
  <si>
    <t>LOC_Os09g29200</t>
  </si>
  <si>
    <t>Probable glutathione S-transferase (EC 2.5.1.18) (Auxin-induced protein PGNT1/PCNT110).</t>
  </si>
  <si>
    <t>Os10g0529300</t>
  </si>
  <si>
    <t>LOC_Os10g38580</t>
  </si>
  <si>
    <t>Os10g0527400</t>
  </si>
  <si>
    <t>LOC_Os10g38340</t>
  </si>
  <si>
    <t>Os10g0527601</t>
  </si>
  <si>
    <t>LOC_Os10g38350</t>
  </si>
  <si>
    <t>Os10g0525500</t>
  </si>
  <si>
    <t>LOC_Os10g38150</t>
  </si>
  <si>
    <t>Os10g0525600</t>
  </si>
  <si>
    <t>LOC_Os10g38160</t>
  </si>
  <si>
    <t>Os10g0530400</t>
  </si>
  <si>
    <t>LOC_Os10g38700</t>
  </si>
  <si>
    <t>Glutathione-S-transferase Cla47.</t>
  </si>
  <si>
    <t>Os10g0528100</t>
  </si>
  <si>
    <t>LOC_Os10g38470</t>
  </si>
  <si>
    <t>Glutathione S-transferase GST 42 (EC 2.5.1.18) (Fragment).</t>
  </si>
  <si>
    <t>Os10g0529900</t>
  </si>
  <si>
    <t>LOC_Os10g38640</t>
  </si>
  <si>
    <t>Os10g0530200</t>
  </si>
  <si>
    <t>LOC_Os10g38670</t>
  </si>
  <si>
    <t>Os10g0530000</t>
  </si>
  <si>
    <t>LOC_Os10g38660</t>
  </si>
  <si>
    <t>Os10g0530300</t>
  </si>
  <si>
    <t>LOC_Os10g38690</t>
  </si>
  <si>
    <t>Glutathione S-transferase GST 22 (EC 2.5.1.18) (Fragment).</t>
  </si>
  <si>
    <t>Os10g0528400</t>
  </si>
  <si>
    <t>LOC_Os10g38489</t>
  </si>
  <si>
    <t>Os10g0529500</t>
  </si>
  <si>
    <t>LOC_Os10g38600</t>
  </si>
  <si>
    <t>Glutathione S-transferase, N-terminal domain containing protein.</t>
  </si>
  <si>
    <t>Os10g0525800</t>
  </si>
  <si>
    <t>LOC_Os10g38189</t>
  </si>
  <si>
    <t>Glutathione S-transferase GSTU31 (Fragment).</t>
  </si>
  <si>
    <t>LOC_Os10g38314</t>
  </si>
  <si>
    <t>Os10g0365200</t>
  </si>
  <si>
    <t>LOC_Os10g22070</t>
  </si>
  <si>
    <t>Os10g0395400</t>
  </si>
  <si>
    <t>LOC_Os10g25590</t>
  </si>
  <si>
    <t>Os01g0949750</t>
  </si>
  <si>
    <t>LOC_Os01g72130</t>
  </si>
  <si>
    <t>Os01g0949800</t>
  </si>
  <si>
    <t>LOC_Os01g72140</t>
  </si>
  <si>
    <t>Glutathione S-transferase GST 28 (EC 2.5.1.18) (Fragment).</t>
  </si>
  <si>
    <t>Os01g0949900</t>
  </si>
  <si>
    <t>LOC_Os01g72150</t>
  </si>
  <si>
    <t>GST7 protein (EC 2.5.1.18).</t>
  </si>
  <si>
    <t>Os06g0227500</t>
  </si>
  <si>
    <t>LOC_Os06g12290</t>
  </si>
  <si>
    <t>Os01g0692100</t>
  </si>
  <si>
    <t>LOC_Os01g49720</t>
  </si>
  <si>
    <t>Glutathione S-transferase GST 37 (EC 2.5.1.18).</t>
  </si>
  <si>
    <t>Os01g0692000</t>
  </si>
  <si>
    <t>LOC_Os01g49710</t>
  </si>
  <si>
    <t>Glutathione S-transferase GST 26 (EC 2.5.1.18).</t>
  </si>
  <si>
    <t>Os01g0950000</t>
  </si>
  <si>
    <t>LOC_Os01g72160</t>
  </si>
  <si>
    <t>Os01g0950300</t>
  </si>
  <si>
    <t>LOC_Os01g72170</t>
  </si>
  <si>
    <t>Glutathione S-transferase GST 29 (EC 2.5.1.18).</t>
  </si>
  <si>
    <t>Os03g0595600</t>
  </si>
  <si>
    <t>LOC_Os03g39850</t>
  </si>
  <si>
    <t>Os03g0643700</t>
  </si>
  <si>
    <t>LOC_Os03g44170</t>
  </si>
  <si>
    <t>Os07g0152700</t>
  </si>
  <si>
    <t>LOC_Os07g05800</t>
  </si>
  <si>
    <t>Glutathione S-transferase GST 20 (EC 2.5.1.18).</t>
  </si>
  <si>
    <t>Os07g0468100</t>
  </si>
  <si>
    <t>LOC_Os07g28480</t>
  </si>
  <si>
    <t>Os10g0481300</t>
  </si>
  <si>
    <t>LOC_Os10g34020</t>
  </si>
  <si>
    <t>Os10g0530600</t>
  </si>
  <si>
    <t>LOC_Os10g38720</t>
  </si>
  <si>
    <t>Os10g0530700</t>
  </si>
  <si>
    <t>LOC_Os10g38730</t>
  </si>
  <si>
    <t>Glutathione S-transferase GST 38 (EC 2.5.1.18).</t>
  </si>
  <si>
    <t>Os10g0530900</t>
  </si>
  <si>
    <t>LOC_Os10g38740</t>
  </si>
  <si>
    <t>Glutathione S-transferase GST 30 (EC 2.5.1.18).</t>
  </si>
  <si>
    <t>LOC_Os11g03210</t>
  </si>
  <si>
    <t>Os12g0123200</t>
  </si>
  <si>
    <t>LOC_Os12g02960</t>
  </si>
  <si>
    <t>Glutathione S-transferase GST 7 (EC 2.5.1.18).</t>
  </si>
  <si>
    <t>ZETA</t>
  </si>
  <si>
    <t>Os12g0210200</t>
  </si>
  <si>
    <t>LOC_Os12g10720</t>
  </si>
  <si>
    <t>Glutathione S-transferase GST 18 (EC 2.5.1.18).</t>
  </si>
  <si>
    <t>Os12g0210300</t>
  </si>
  <si>
    <t>LOC_Os12g10730</t>
  </si>
  <si>
    <t>Os02g0564000</t>
  </si>
  <si>
    <t>LOC_Os02g35590</t>
  </si>
  <si>
    <t>Os11g0245100</t>
  </si>
  <si>
    <t>LOC_Os11g14040</t>
  </si>
  <si>
    <t>(No Hit)</t>
  </si>
  <si>
    <t>DHAR</t>
  </si>
  <si>
    <t>Os05g0116100</t>
  </si>
  <si>
    <t>LOC_Os05g02530</t>
  </si>
  <si>
    <t>Glutathione dependent dehydroascorbate reductase precursor (EC 1.8.5.1) (Dehydroascorbate reductase) (Fragment).</t>
  </si>
  <si>
    <t>Os06g0232600</t>
  </si>
  <si>
    <t>LOC_Os06g12630</t>
  </si>
  <si>
    <t>Dehydroascorbate reductase.</t>
  </si>
  <si>
    <t>TCHQD</t>
  </si>
  <si>
    <t>Os04g0435500</t>
  </si>
  <si>
    <t>LOC_Os04g35560</t>
  </si>
  <si>
    <t>EF1G</t>
  </si>
  <si>
    <t>Os02g0220600</t>
  </si>
  <si>
    <t>LOC_Os02g12800</t>
  </si>
  <si>
    <t>Elongation factor 1-gamma (EF-1-gamma) (eEF-1B gamma).</t>
  </si>
  <si>
    <t>Os06g0571400</t>
  </si>
  <si>
    <t>LOC_Os06g37440</t>
  </si>
  <si>
    <t>MDAR-1</t>
  </si>
  <si>
    <t>Os02g0533300</t>
  </si>
  <si>
    <t>LOC_Os02g33030</t>
  </si>
  <si>
    <t>Carbonic anhydrase, eukaryotic family protein.</t>
  </si>
  <si>
    <t>MDAR-2</t>
  </si>
  <si>
    <t>Os02g0707000</t>
  </si>
  <si>
    <t>LOC_Os02g47790</t>
  </si>
  <si>
    <t>Monodehydroascorbate reductase, seedling isozyme (EC 1.6.5.4) (MDAR seedling) (Ascorbate free radical reductase seedling) (AFR reductase seedling).</t>
  </si>
  <si>
    <t>MDAR-3</t>
  </si>
  <si>
    <t>Os02g0707100</t>
  </si>
  <si>
    <t>LOC_Os02g47800</t>
  </si>
  <si>
    <t>MDAR-4</t>
  </si>
  <si>
    <t>Os04g0412500</t>
  </si>
  <si>
    <t>LOC_Os04g33660</t>
  </si>
  <si>
    <t>Conserved hypothetical protein.</t>
  </si>
  <si>
    <t>MDAR-5</t>
  </si>
  <si>
    <t>Os08g0151800</t>
  </si>
  <si>
    <t>LOC_Os08g05570</t>
  </si>
  <si>
    <t>Pyridine nucleotide-disulphide oxidoreductase, class I family protein.</t>
  </si>
  <si>
    <t>MDAR-6</t>
  </si>
  <si>
    <t>Os08g0423500</t>
  </si>
  <si>
    <t>LOC_Os08g32750</t>
  </si>
  <si>
    <t>MDAR-7</t>
  </si>
  <si>
    <t>LOC_Os08g32780</t>
  </si>
  <si>
    <t>MDAR-8</t>
  </si>
  <si>
    <t>Os08g0424100</t>
  </si>
  <si>
    <t>LOC_Os08g32840</t>
  </si>
  <si>
    <t>MDAR-9</t>
  </si>
  <si>
    <t>Os08g0470200</t>
  </si>
  <si>
    <t>LOC_Os08g36630</t>
  </si>
  <si>
    <t>MDAR-10</t>
  </si>
  <si>
    <t>Os08g0470700</t>
  </si>
  <si>
    <t>LOC_Os08g36680</t>
  </si>
  <si>
    <t>MDAR-11</t>
  </si>
  <si>
    <t>Os08g0557600</t>
  </si>
  <si>
    <t>LOC_Os08g44340</t>
  </si>
  <si>
    <t>Monodehydroascorbate reductase (EC 1.6.5.4) (MDAR) (Ascorbate free radical reductase) (AFR reductase).</t>
  </si>
  <si>
    <t>MDAR-12</t>
  </si>
  <si>
    <t>Os09g0454500</t>
  </si>
  <si>
    <t>LOC_Os09g28150</t>
  </si>
  <si>
    <t>MDAR-13</t>
  </si>
  <si>
    <t>Os09g0567300</t>
  </si>
  <si>
    <t>LOC_Os09g39380</t>
  </si>
  <si>
    <t>MDAR-14</t>
  </si>
  <si>
    <t>Os11g0153200</t>
  </si>
  <si>
    <t>LOC_Os11g05510</t>
  </si>
  <si>
    <t>MDAR-15</t>
  </si>
  <si>
    <t>Os12g0153500</t>
  </si>
  <si>
    <t>LOC_Os12g05730</t>
  </si>
  <si>
    <t>Os12g0448900</t>
  </si>
  <si>
    <t>LOC_Os12g26290</t>
  </si>
  <si>
    <t>Animal haem peroxidase family protein.</t>
  </si>
  <si>
    <t>Os1CysPrx02 (RAB24)</t>
  </si>
  <si>
    <t>Os07g0638400</t>
  </si>
  <si>
    <t>LOC_Os07g44440</t>
  </si>
  <si>
    <t>Peroxiredoxin (Rehydrin homolog) (B15C).</t>
  </si>
  <si>
    <t>Os2CysPrx</t>
  </si>
  <si>
    <t>Os02g0537700</t>
  </si>
  <si>
    <t>LOC_Os02g33450</t>
  </si>
  <si>
    <t>2-cys peroxiredoxin BAS1, chloroplast precursor (Thiol-specific antioxidant protein) (Fragment).</t>
  </si>
  <si>
    <t>OsPrxIIC</t>
  </si>
  <si>
    <t>Os01g0675100</t>
  </si>
  <si>
    <t>LOC_Os01g48420</t>
  </si>
  <si>
    <t>Peroxiredoxin.</t>
  </si>
  <si>
    <t>OsPrxIIE01</t>
  </si>
  <si>
    <t>Os06g0625500</t>
  </si>
  <si>
    <t>LOC_Os06g42000</t>
  </si>
  <si>
    <t>Type 2 peroxiredoxin.</t>
  </si>
  <si>
    <t>OsPrxIIE02</t>
  </si>
  <si>
    <t>Os02g0192700</t>
  </si>
  <si>
    <t>LOC_Os02g09940</t>
  </si>
  <si>
    <t>Thioredoxin peroxidase.</t>
  </si>
  <si>
    <t>OsPrxIIF</t>
  </si>
  <si>
    <t>Os01g0266600</t>
  </si>
  <si>
    <t>LOC_Os01g16152</t>
  </si>
  <si>
    <t>Alkyl hydroperoxide reductase/ Thiol specific antioxidant/ Mal allergen domain containing protein.</t>
  </si>
  <si>
    <t>OsPrxQ</t>
  </si>
  <si>
    <t>Os06g0196300</t>
  </si>
  <si>
    <t>LOC_Os06g09610</t>
  </si>
  <si>
    <t>Peroxiredoxin Q.</t>
  </si>
  <si>
    <t>Os01g0172600</t>
  </si>
  <si>
    <t>LOC_Os01g07770</t>
  </si>
  <si>
    <t>Peroxidase 25 precursor (EC 1.11.1.7) (Atperox P25).</t>
  </si>
  <si>
    <t>Os01g0205900</t>
  </si>
  <si>
    <t>LOC_Os01g10850</t>
  </si>
  <si>
    <t>Peroxidase 52 precursor (EC 1.11.1.7) (Atperox P52) (ATP49).</t>
  </si>
  <si>
    <t>Os01g0263000</t>
  </si>
  <si>
    <t>LOC_Os01g15810</t>
  </si>
  <si>
    <t>Peroxidase 9 precursor (EC 1.11.1.7) (Atperox P9) (ATP18a).</t>
  </si>
  <si>
    <t>Os01g0270300</t>
  </si>
  <si>
    <t>LOC_Os01g16450</t>
  </si>
  <si>
    <t>Cationic peroxidase isozyme 40K precursor.</t>
  </si>
  <si>
    <t>Os01g0263300</t>
  </si>
  <si>
    <t>LOC_Os01g15830</t>
  </si>
  <si>
    <t>Peroxidase 72 precursor (EC 1.11.1.7) (Atperox P72) (PRXR8) (ATP6a).</t>
  </si>
  <si>
    <t>Os01g0293400</t>
  </si>
  <si>
    <t>LOC_Os01g18890</t>
  </si>
  <si>
    <t>Os01g0293500</t>
  </si>
  <si>
    <t>LOC_Os01g18910</t>
  </si>
  <si>
    <t>Os01g0293900</t>
  </si>
  <si>
    <t>LOC_Os01g18930</t>
  </si>
  <si>
    <t>Os01g0294300</t>
  </si>
  <si>
    <t>LOC_Os01g18950</t>
  </si>
  <si>
    <t>Os01g0294500</t>
  </si>
  <si>
    <t>LOC_Os01g18970</t>
  </si>
  <si>
    <t>Os01g0294700</t>
  </si>
  <si>
    <t>LOC_Os01g19020</t>
  </si>
  <si>
    <t>Os01g0326000</t>
  </si>
  <si>
    <t>LOC_Os01g22230</t>
  </si>
  <si>
    <t>Peroxidase 1.</t>
  </si>
  <si>
    <t>Os01g0326100</t>
  </si>
  <si>
    <t>LOC_Os01g22249</t>
  </si>
  <si>
    <t>Peroxidase isoform RP-2 or RP-4 (Fragment).</t>
  </si>
  <si>
    <t>Os01g0327000</t>
  </si>
  <si>
    <t>LOC_Os01g22336</t>
  </si>
  <si>
    <t>Os01g0327100</t>
  </si>
  <si>
    <t>LOC_Os01g22352</t>
  </si>
  <si>
    <t>Os01g0327400</t>
  </si>
  <si>
    <t>LOC_Os01g22370</t>
  </si>
  <si>
    <t>Os01g0543100</t>
  </si>
  <si>
    <t>LOC_Os01g36240</t>
  </si>
  <si>
    <t>Os01g0712800</t>
  </si>
  <si>
    <t>LOC_Os01g51550</t>
  </si>
  <si>
    <t>Os01g0787000</t>
  </si>
  <si>
    <t>LOC_Os01g57730</t>
  </si>
  <si>
    <t>Os01g0962700</t>
  </si>
  <si>
    <t>LOC_Os01g73170</t>
  </si>
  <si>
    <t>Peroxidase 12 precursor (EC 1.11.1.7) (Atperox P12) (PRXR6) (ATP4a).</t>
  </si>
  <si>
    <t>Os01g0962900</t>
  </si>
  <si>
    <t>LOC_Os01g73190</t>
  </si>
  <si>
    <t>Peroxidase (EC 1.11.1.7) (Fragment).</t>
  </si>
  <si>
    <t>Os01g0963000</t>
  </si>
  <si>
    <t>LOC_Os01g73200</t>
  </si>
  <si>
    <t>Peroxidase BP 1 precursor.</t>
  </si>
  <si>
    <t>Os01g0963200</t>
  </si>
  <si>
    <t>LOC_Os01g73220</t>
  </si>
  <si>
    <t>Os02g0161800</t>
  </si>
  <si>
    <t>LOC_Os02g06630</t>
  </si>
  <si>
    <t>Peroxidase precursor (EC 1.11.1.7).</t>
  </si>
  <si>
    <t>Os02g0237000</t>
  </si>
  <si>
    <t>LOC_Os02g14180</t>
  </si>
  <si>
    <t>Peroxidase (EC 1.11.1.7).</t>
  </si>
  <si>
    <t>Os02g0236800</t>
  </si>
  <si>
    <t>LOC_Os02g14170</t>
  </si>
  <si>
    <t>Peroxidase P7 (EC 1.11.1.7) (TP7).</t>
  </si>
  <si>
    <t>Os02g0236600</t>
  </si>
  <si>
    <t>LOC_Os02g14160</t>
  </si>
  <si>
    <t>Os02g0240500</t>
  </si>
  <si>
    <t>LOC_Os02g14460</t>
  </si>
  <si>
    <t>Os02g0240300</t>
  </si>
  <si>
    <t>LOC_Os02g14440</t>
  </si>
  <si>
    <t>Plant peroxidase family protein.</t>
  </si>
  <si>
    <t>Os02g0240100</t>
  </si>
  <si>
    <t>LOC_Os02g14430</t>
  </si>
  <si>
    <t>Os02g0741200</t>
  </si>
  <si>
    <t>LOC_Os02g50770</t>
  </si>
  <si>
    <t>Os02g0833900</t>
  </si>
  <si>
    <t>LOC_Os02g58720</t>
  </si>
  <si>
    <t>Peroxidase 64 precursor (EC 1.11.1.7) (Atperox P64) (PRXR4) (ATP17a).</t>
  </si>
  <si>
    <t>Os03g0121200</t>
  </si>
  <si>
    <t>LOC_Os03g02920</t>
  </si>
  <si>
    <t>Os03g0121300</t>
  </si>
  <si>
    <t>LOC_Os03g02939</t>
  </si>
  <si>
    <t>Os03g0152300</t>
  </si>
  <si>
    <t>LOC_Os03g05770</t>
  </si>
  <si>
    <t>Os03g0234500</t>
  </si>
  <si>
    <t>LOC_Os03g13180</t>
  </si>
  <si>
    <t>Os03g0235000</t>
  </si>
  <si>
    <t>LOC_Os03g13210</t>
  </si>
  <si>
    <t>Os03g0234900</t>
  </si>
  <si>
    <t>LOC_Os03g13200</t>
  </si>
  <si>
    <t>Os03g0339400</t>
  </si>
  <si>
    <t>LOC_Os03g22020</t>
  </si>
  <si>
    <t>Os03g0339300</t>
  </si>
  <si>
    <t>LOC_Os03g22010</t>
  </si>
  <si>
    <t>Os03g0368000</t>
  </si>
  <si>
    <t>LOC_Os03g25280</t>
  </si>
  <si>
    <t>Os03g0368300</t>
  </si>
  <si>
    <t>LOC_Os03g25300</t>
  </si>
  <si>
    <t>Peroxidase.</t>
  </si>
  <si>
    <t>Os03g0368600</t>
  </si>
  <si>
    <t>LOC_Os03g25320</t>
  </si>
  <si>
    <t>Os03g0368900</t>
  </si>
  <si>
    <t>LOC_Os03g25330</t>
  </si>
  <si>
    <t>Os03g0369000</t>
  </si>
  <si>
    <t>LOC_Os03g25340</t>
  </si>
  <si>
    <t>Os03g0369200</t>
  </si>
  <si>
    <t>LOC_Os03g25360</t>
  </si>
  <si>
    <t>Os03g0369400</t>
  </si>
  <si>
    <t>Os03g0563600</t>
  </si>
  <si>
    <t>LOC_Os03g36560</t>
  </si>
  <si>
    <t>Peroxidase 56 precursor (EC 1.11.1.7) (Atperox P56) (ATP33).</t>
  </si>
  <si>
    <t>Os03g0762300</t>
  </si>
  <si>
    <t>LOC_Os03g55410</t>
  </si>
  <si>
    <t>Peroxidase 51 precursor (EC 1.11.1.7) (Atperox P51) (ATP37).</t>
  </si>
  <si>
    <t>Os03g0762400</t>
  </si>
  <si>
    <t>LOC_Os03g55420</t>
  </si>
  <si>
    <t>Os04g0134800</t>
  </si>
  <si>
    <t>LOC_Os04g04750</t>
  </si>
  <si>
    <t>Os04g0423800</t>
  </si>
  <si>
    <t>LOC_Os04g34630</t>
  </si>
  <si>
    <t>Os04g0465100</t>
  </si>
  <si>
    <t>LOC_Os04g39100</t>
  </si>
  <si>
    <t>Os04g0628200</t>
  </si>
  <si>
    <t>LOC_Os04g53630</t>
  </si>
  <si>
    <t>TPR-like domain containing protein.</t>
  </si>
  <si>
    <t>Os04g0651000</t>
  </si>
  <si>
    <t>LOC_Os04g55740</t>
  </si>
  <si>
    <t>Os04g0656800</t>
  </si>
  <si>
    <t>LOC_Os04g56180</t>
  </si>
  <si>
    <t>Peroxidase2 precursor (EC 1.11.1.7).</t>
  </si>
  <si>
    <t>Os04g0688100</t>
  </si>
  <si>
    <t>LOC_Os04g59150</t>
  </si>
  <si>
    <t>Anionic peroxidase precursor.</t>
  </si>
  <si>
    <t>Os04g0688200</t>
  </si>
  <si>
    <t>LOC_Os04g59160</t>
  </si>
  <si>
    <t>Os04g0688300</t>
  </si>
  <si>
    <t>LOC_Os04g59190</t>
  </si>
  <si>
    <t>Os04g0688500</t>
  </si>
  <si>
    <t>LOC_Os04g59200</t>
  </si>
  <si>
    <t>Os04g0688600</t>
  </si>
  <si>
    <t>LOC_Os04g59210</t>
  </si>
  <si>
    <t>Os04g0689000</t>
  </si>
  <si>
    <t>LOC_Os04g59260</t>
  </si>
  <si>
    <t>Os05g0134400</t>
  </si>
  <si>
    <t>LOC_Os05g04380</t>
  </si>
  <si>
    <t>Os05g0134700</t>
  </si>
  <si>
    <t>LOC_Os05g04410</t>
  </si>
  <si>
    <t>Os05g0134800</t>
  </si>
  <si>
    <t>LOC_Os05g04440</t>
  </si>
  <si>
    <t>Os05g0135000</t>
  </si>
  <si>
    <t>LOC_Os05g04450</t>
  </si>
  <si>
    <t>Os05g0135200</t>
  </si>
  <si>
    <t>LOC_Os05g04470</t>
  </si>
  <si>
    <t>Os05g0135400</t>
  </si>
  <si>
    <t>LOC_Os05g04490</t>
  </si>
  <si>
    <t>Os05g0135500</t>
  </si>
  <si>
    <t>LOC_Os05g04500</t>
  </si>
  <si>
    <t>Os05g0162000</t>
  </si>
  <si>
    <t>LOC_Os05g06970</t>
  </si>
  <si>
    <t>Os05g0231900</t>
  </si>
  <si>
    <t>LOC_Os05g14260</t>
  </si>
  <si>
    <t>Peroxidase 29 precursor (EC 1.11.1.7) (Atperox P29) (ATP40).</t>
  </si>
  <si>
    <t>Os05g0499300</t>
  </si>
  <si>
    <t>LOC_Os05g41990</t>
  </si>
  <si>
    <t>Os05g0499400</t>
  </si>
  <si>
    <t>LOC_Os05g42000</t>
  </si>
  <si>
    <t>Os06g0237600</t>
  </si>
  <si>
    <t>LOC_Os06g13050</t>
  </si>
  <si>
    <t>Os06g0274800</t>
  </si>
  <si>
    <t>LOC_Os06g16350</t>
  </si>
  <si>
    <t>Peroxidase 11 precursor (EC 1.11.1.7) (Atperox P11) (ATP23a/ATP23b).</t>
  </si>
  <si>
    <t>Os06g0306300</t>
  </si>
  <si>
    <t>LOC_Os06g20150</t>
  </si>
  <si>
    <t>Os06g0472900</t>
  </si>
  <si>
    <t>LOC_Os06g27850</t>
  </si>
  <si>
    <t>Os06g0490400</t>
  </si>
  <si>
    <t>LOC_Os06g29470</t>
  </si>
  <si>
    <t>Os06g0522300</t>
  </si>
  <si>
    <t>LOC_Os06g33100</t>
  </si>
  <si>
    <t>Os06g0521900</t>
  </si>
  <si>
    <t>LOC_Os06g33080</t>
  </si>
  <si>
    <t>Os06g0521500</t>
  </si>
  <si>
    <t>LOC_Os06g32990</t>
  </si>
  <si>
    <t>Os06g0521400</t>
  </si>
  <si>
    <t>LOC_Os06g32980</t>
  </si>
  <si>
    <t>Os06g0521200</t>
  </si>
  <si>
    <t>LOC_Os06g32960</t>
  </si>
  <si>
    <t>Os06g0547400</t>
  </si>
  <si>
    <t>LOC_Os06g35520</t>
  </si>
  <si>
    <t>Os06g0547100</t>
  </si>
  <si>
    <t>LOC_Os06g35490</t>
  </si>
  <si>
    <t>Cationic peroxidase 1 precursor (EC 1.11.1.7) (PNPC1).</t>
  </si>
  <si>
    <t>Os06g0546500</t>
  </si>
  <si>
    <t>LOC_Os06g35480</t>
  </si>
  <si>
    <t>Os06g0681600</t>
  </si>
  <si>
    <t>LOC_Os06g46799</t>
  </si>
  <si>
    <t>Os06g0695500</t>
  </si>
  <si>
    <t>LOC_Os06g48030</t>
  </si>
  <si>
    <t>Peroxidase 16 precursor (EC 1.11.1.7) (Atperox P16) (ATP22a).</t>
  </si>
  <si>
    <t>Os06g0695400</t>
  </si>
  <si>
    <t>LOC_Os06g48020</t>
  </si>
  <si>
    <t>Os06g0695300</t>
  </si>
  <si>
    <t>LOC_Os06g48010</t>
  </si>
  <si>
    <t>Os06g0695200</t>
  </si>
  <si>
    <t>LOC_Os06g48000</t>
  </si>
  <si>
    <t>Os07g0104400</t>
  </si>
  <si>
    <t>LOC_Os07g01400</t>
  </si>
  <si>
    <t>Os07g0104500</t>
  </si>
  <si>
    <t>LOC_Os07g01410</t>
  </si>
  <si>
    <t>Os07g0104600</t>
  </si>
  <si>
    <t>LOC_Os07g01420</t>
  </si>
  <si>
    <t>Os07g0104100</t>
  </si>
  <si>
    <t>LOC_Os07g01370</t>
  </si>
  <si>
    <t>Peroxidase 27 precursor (EC 1.11.1.7) (Atperox P27) (PRXR7) (ATP12a).</t>
  </si>
  <si>
    <t>Os07g0115300</t>
  </si>
  <si>
    <t>LOC_Os07g02440</t>
  </si>
  <si>
    <t>Os07g0153700</t>
  </si>
  <si>
    <t>Os07g0156200</t>
  </si>
  <si>
    <t>LOC_Os07g06175</t>
  </si>
  <si>
    <t>Os07g0499500</t>
  </si>
  <si>
    <t>LOC_Os07g31610</t>
  </si>
  <si>
    <t>Peroxidase 7 precursor (EC 1.11.1.7) (Atperox P7) (ATP30).</t>
  </si>
  <si>
    <t>Os07g0531000</t>
  </si>
  <si>
    <t>LOC_Os07g34670</t>
  </si>
  <si>
    <t>Os07g0531400</t>
  </si>
  <si>
    <t>LOC_Os07g34710</t>
  </si>
  <si>
    <t>Os07g0638600</t>
  </si>
  <si>
    <t>LOC_Os07g44460</t>
  </si>
  <si>
    <t>Os07g0638800</t>
  </si>
  <si>
    <t>LOC_Os07g44480</t>
  </si>
  <si>
    <t>Os07g0639000</t>
  </si>
  <si>
    <t>LOC_Os07g44550</t>
  </si>
  <si>
    <t>Os07g0639400</t>
  </si>
  <si>
    <t>LOC_Os07g44590</t>
  </si>
  <si>
    <t>Os07g0676900</t>
  </si>
  <si>
    <t>LOC_Os07g47990</t>
  </si>
  <si>
    <t>Os07g0677100</t>
  </si>
  <si>
    <t>LOC_Os07g48010</t>
  </si>
  <si>
    <t>Os07g0677200</t>
  </si>
  <si>
    <t>LOC_Os07g48020</t>
  </si>
  <si>
    <t>Os07g0677300</t>
  </si>
  <si>
    <t>LOC_Os07g48030</t>
  </si>
  <si>
    <t>Os07g0677400</t>
  </si>
  <si>
    <t>LOC_Os07g48040</t>
  </si>
  <si>
    <t>Os07g0677500</t>
  </si>
  <si>
    <t>LOC_Os07g48050</t>
  </si>
  <si>
    <t>Peroxidase POC1.</t>
  </si>
  <si>
    <t>Os07g0677600</t>
  </si>
  <si>
    <t>LOC_Os07g48060</t>
  </si>
  <si>
    <t>Cationic peroxidase.</t>
  </si>
  <si>
    <t>Os07g0694300</t>
  </si>
  <si>
    <t>LOC_Os07g49360</t>
  </si>
  <si>
    <t>Fungal lignin peroxidase family protein.</t>
  </si>
  <si>
    <t>Os08g0113000</t>
  </si>
  <si>
    <t>LOC_Os08g02110</t>
  </si>
  <si>
    <t>Peroxidase 47 precursor (EC 1.11.1.7) (Atperox P47) (ATP32).</t>
  </si>
  <si>
    <t>Os08g0302000</t>
  </si>
  <si>
    <t>LOC_Os08g20730</t>
  </si>
  <si>
    <t>Peroxidase 40 precursor (EC 1.11.1.7) (Atperox P40).</t>
  </si>
  <si>
    <t>Os08g0532700</t>
  </si>
  <si>
    <t>LOC_Os08g42030</t>
  </si>
  <si>
    <t>Peroxidase 55 precursor (EC 1.11.1.7) (Atperox P55) (ATP20a).</t>
  </si>
  <si>
    <t>Os09g0323900</t>
  </si>
  <si>
    <t>LOC_Os09g15510</t>
  </si>
  <si>
    <t>Os09g0323700</t>
  </si>
  <si>
    <t>LOC_Os09g15500</t>
  </si>
  <si>
    <t>Os09g0471100</t>
  </si>
  <si>
    <t>LOC_Os09g29490</t>
  </si>
  <si>
    <t>Peroxidase 17 precursor (EC 1.11.1.7) (Atperox P17) (ATP25a).</t>
  </si>
  <si>
    <t>Os09g0507500</t>
  </si>
  <si>
    <t>LOC_Os09g32964</t>
  </si>
  <si>
    <t>Os10g0106900</t>
  </si>
  <si>
    <t>Os10g0109300</t>
  </si>
  <si>
    <t>LOC_Os10g02040</t>
  </si>
  <si>
    <t>Os10g0109600</t>
  </si>
  <si>
    <t>LOC_Os10g02070</t>
  </si>
  <si>
    <t>Os10g0536600</t>
  </si>
  <si>
    <t>LOC_Os10g39160</t>
  </si>
  <si>
    <t>Os10g0536700</t>
  </si>
  <si>
    <t>LOC_Os10g39170</t>
  </si>
  <si>
    <t>Os10g0566800</t>
  </si>
  <si>
    <t>LOC_Os10g41720</t>
  </si>
  <si>
    <t>Os11g0112400</t>
  </si>
  <si>
    <t>LOC_Os11g02130</t>
  </si>
  <si>
    <t>Os11g0112200</t>
  </si>
  <si>
    <t>LOC_Os11g02100</t>
  </si>
  <si>
    <t>Os11g0210100</t>
  </si>
  <si>
    <t>LOC_Os11g10460</t>
  </si>
  <si>
    <t>Peroxidase 43 precursor (EC 1.11.1.7) (Atperox P43).</t>
  </si>
  <si>
    <t>Os11g0661600</t>
  </si>
  <si>
    <t>LOC_Os11g43980</t>
  </si>
  <si>
    <t>Os12g0112000</t>
  </si>
  <si>
    <t>LOC_Os12g02080</t>
  </si>
  <si>
    <t>Os12g0111800</t>
  </si>
  <si>
    <t>LOC_Os12g02060</t>
  </si>
  <si>
    <t>Os12g0191500</t>
  </si>
  <si>
    <t>LOC_Os12g08920</t>
  </si>
  <si>
    <t>Os12g0530100</t>
  </si>
  <si>
    <t>rbohA</t>
  </si>
  <si>
    <t>Os01g0734200</t>
  </si>
  <si>
    <t>LOC_Os01g53294</t>
  </si>
  <si>
    <t>RbohAOsp (Fragment).</t>
  </si>
  <si>
    <t>rbohB</t>
  </si>
  <si>
    <t>Os01g0360200</t>
  </si>
  <si>
    <t>LOC_Os01g25820</t>
  </si>
  <si>
    <t>Respiratory burst oxidase homolog.</t>
  </si>
  <si>
    <t>rbohC</t>
  </si>
  <si>
    <t>Os05g0528000</t>
  </si>
  <si>
    <t>LOC_Os05g45210</t>
  </si>
  <si>
    <t>rbohD</t>
  </si>
  <si>
    <t>Os05g0465800</t>
  </si>
  <si>
    <t>LOC_Os05g38980</t>
  </si>
  <si>
    <t>Cytochrome b-245, heavy chain family protein.</t>
  </si>
  <si>
    <t>rbohE</t>
  </si>
  <si>
    <t>Os01g0835500</t>
  </si>
  <si>
    <t>LOC_Os01g61880</t>
  </si>
  <si>
    <t>rbohF</t>
  </si>
  <si>
    <t>Os08g0453700</t>
  </si>
  <si>
    <t>LOC_Os08g35210</t>
  </si>
  <si>
    <t>rbohG</t>
  </si>
  <si>
    <t>Os09g0438000</t>
  </si>
  <si>
    <t>LOC_Os09g26660</t>
  </si>
  <si>
    <t>Respiratory burst oxidase protein E.</t>
  </si>
  <si>
    <t>rbohI</t>
  </si>
  <si>
    <t>Os11g0537400</t>
  </si>
  <si>
    <t>LOC_Os11g33120</t>
  </si>
  <si>
    <t>Non-protein coding transcript, unclassifiable transcript.</t>
  </si>
  <si>
    <t>SOD-1</t>
  </si>
  <si>
    <t>Os03g0219200</t>
  </si>
  <si>
    <t>LOC_Os03g11960</t>
  </si>
  <si>
    <t>Superoxide dismutase (EC 1.15.1.1).</t>
  </si>
  <si>
    <t>SOD-2</t>
  </si>
  <si>
    <t>Os03g0351500</t>
  </si>
  <si>
    <t>LOC_Os03g22810</t>
  </si>
  <si>
    <t>Superoxide dismutase [Cu-Zn] 1 (EC 1.15.1.1).</t>
  </si>
  <si>
    <t>SOD-3</t>
  </si>
  <si>
    <t>Os04g0573200</t>
  </si>
  <si>
    <t>LOC_Os04g48410</t>
  </si>
  <si>
    <t>Copper/Zinc superoxide dismutase family protein.</t>
  </si>
  <si>
    <t>SOD-4</t>
  </si>
  <si>
    <t>Os05g0323900</t>
  </si>
  <si>
    <t>LOC_Os05g25850</t>
  </si>
  <si>
    <t>Manganese-superoxide dismutase precursor (EC 1.15.1.1).</t>
  </si>
  <si>
    <t>SOD-5</t>
  </si>
  <si>
    <t>Os06g0115400</t>
  </si>
  <si>
    <t>LOC_Os06g02500</t>
  </si>
  <si>
    <t>Superoxide dismutase [Fe], chloroplast (EC 1.15.1.1) (Fragment).</t>
  </si>
  <si>
    <t>SOD-6</t>
  </si>
  <si>
    <t>Os06g0143000</t>
  </si>
  <si>
    <t>LOC_Os06g05110</t>
  </si>
  <si>
    <t>Iron-superoxide dismutase (EC 1.15.1.1).</t>
  </si>
  <si>
    <t>SOD-7</t>
  </si>
  <si>
    <t>Os07g0665200</t>
  </si>
  <si>
    <t>LOC_Os07g46990</t>
  </si>
  <si>
    <t>Superoxide dismutase [Cu-Zn] 2 (EC 1.15.1.1).</t>
  </si>
  <si>
    <t>SOD-8</t>
  </si>
  <si>
    <t>Os08g0561700</t>
  </si>
  <si>
    <t>LOC_Os08g44770</t>
  </si>
  <si>
    <t>Superoxide dismutase [Cu-Zn], chloroplast precursor (EC 1.15.1.1).</t>
  </si>
  <si>
    <t>Os01g0168200</t>
  </si>
  <si>
    <t>LOC_Os01g07376</t>
  </si>
  <si>
    <t>Thioredoxin-like protein.</t>
  </si>
  <si>
    <t>Os01g0339900</t>
  </si>
  <si>
    <t>LOC_Os01g23740</t>
  </si>
  <si>
    <t>Os01g0913000</t>
  </si>
  <si>
    <t>LOC_Os01g68480</t>
  </si>
  <si>
    <t>Thioredoxin F-type, chloroplast precursor (TRX-F).</t>
  </si>
  <si>
    <t>Os01g0963400</t>
  </si>
  <si>
    <t>LOC_Os01g73234</t>
  </si>
  <si>
    <t>Thioredoxin family protein.</t>
  </si>
  <si>
    <t>Os02g0100100</t>
  </si>
  <si>
    <t>LOC_Os02g01010</t>
  </si>
  <si>
    <t>Protein disulphide isomerase family protein.</t>
  </si>
  <si>
    <t>Os02g0550300</t>
  </si>
  <si>
    <t>LOC_Os02g34530</t>
  </si>
  <si>
    <t>Os02g0554900</t>
  </si>
  <si>
    <t>LOC_Os02g34940</t>
  </si>
  <si>
    <t>Protein disulfide-isomerase precursor (EC 5.3.4.1) (PDI).</t>
  </si>
  <si>
    <t>Os02g0639900</t>
  </si>
  <si>
    <t>LOC_Os02g42700</t>
  </si>
  <si>
    <t>Thioredoxin (TRX).</t>
  </si>
  <si>
    <t>Os03g0287900</t>
  </si>
  <si>
    <t>LOC_Os03g17860</t>
  </si>
  <si>
    <t>Os03g0800700</t>
  </si>
  <si>
    <t>LOC_Os03g58630</t>
  </si>
  <si>
    <t>Thioredoxin H-type 5 (TRX-H-5).</t>
  </si>
  <si>
    <t>LOC_Os04g35150</t>
  </si>
  <si>
    <t>Os04g0432500</t>
  </si>
  <si>
    <t>LOC_Os04g35290</t>
  </si>
  <si>
    <t>Os04g0436300</t>
  </si>
  <si>
    <t>LOC_Os04g35600</t>
  </si>
  <si>
    <t>Protein disulphide isomerase isoform/multifunctional endoplasmic reticulum luminal polypeptide (D-ERp60).</t>
  </si>
  <si>
    <t>Os04g0530600</t>
  </si>
  <si>
    <t>LOC_Os04g44830</t>
  </si>
  <si>
    <t>Os04g0629500</t>
  </si>
  <si>
    <t>LOC_Os04g53740</t>
  </si>
  <si>
    <t>Thioredoxin-like 4.</t>
  </si>
  <si>
    <t>Os04g0676100</t>
  </si>
  <si>
    <t>LOC_Os04g57930</t>
  </si>
  <si>
    <t>Thioredoxin X, chloroplast precursor.</t>
  </si>
  <si>
    <t>Os05g0156300</t>
  </si>
  <si>
    <t>LOC_Os05g06430</t>
  </si>
  <si>
    <t>Protein disulfide-isomerase precursor (EC 5.3.4.1) (PDI) (Prolyl 4- hydroxylase beta subunit) (Cellular thyroid hormone binding protein) (p55).</t>
  </si>
  <si>
    <t>Os05g0169000</t>
  </si>
  <si>
    <t>LOC_Os05g07690</t>
  </si>
  <si>
    <t>Os05g0200100</t>
  </si>
  <si>
    <t>LOC_Os05g11090</t>
  </si>
  <si>
    <t>Os05g0480200</t>
  </si>
  <si>
    <t>LOC_Os05g40190</t>
  </si>
  <si>
    <t>Os06g0163400</t>
  </si>
  <si>
    <t>LOC_Os06g06790</t>
  </si>
  <si>
    <t>Os06g0665900</t>
  </si>
  <si>
    <t>LOC_Os06g45510</t>
  </si>
  <si>
    <t>Os07g0186000</t>
  </si>
  <si>
    <t>LOC_Os07g08840</t>
  </si>
  <si>
    <t>Thioredoxin H-type (TRX-H) (Phloem sap 13 kDa protein-1).</t>
  </si>
  <si>
    <t>Os07g0190800</t>
  </si>
  <si>
    <t>LOC_Os07g09310</t>
  </si>
  <si>
    <t>Thioredoxin.</t>
  </si>
  <si>
    <t>Os08g0378900</t>
  </si>
  <si>
    <t>LOC_Os08g29110</t>
  </si>
  <si>
    <t>Thioredoxin protein.</t>
  </si>
  <si>
    <t>Os09g0401200</t>
  </si>
  <si>
    <t>LOC_Os09g23650</t>
  </si>
  <si>
    <t>Tetratricoredoxin.</t>
  </si>
  <si>
    <t>Os09g0451500</t>
  </si>
  <si>
    <t>LOC_Os09g27830</t>
  </si>
  <si>
    <t>Os11g0199200</t>
  </si>
  <si>
    <t>LOC_Os11g09280</t>
  </si>
  <si>
    <t>Os12g0188700</t>
  </si>
  <si>
    <t>LOC_Os12g08730</t>
  </si>
  <si>
    <t>Os12g0281300</t>
  </si>
  <si>
    <t>LOC_Os12g18360</t>
  </si>
  <si>
    <t>Pi-ta protein.</t>
  </si>
  <si>
    <t>Functional categories</t>
  </si>
  <si>
    <t>In genome</t>
  </si>
  <si>
    <t>On arrary</t>
  </si>
  <si>
    <t>Detected</t>
  </si>
  <si>
    <t>Increased</t>
  </si>
  <si>
    <t>Decreased</t>
  </si>
  <si>
    <t>Reactive oxygen species (ROS) network</t>
  </si>
  <si>
    <t xml:space="preserve">Cat (Catalase) genes </t>
    <phoneticPr fontId="12" type="noConversion"/>
  </si>
  <si>
    <t>SOD (superoxide dismutase) genes</t>
    <phoneticPr fontId="12" type="noConversion"/>
  </si>
  <si>
    <t>Trx (thioredoxin) genes</t>
    <phoneticPr fontId="12" type="noConversion"/>
  </si>
  <si>
    <t>Functional categories of genes, total number of genes found within the rice genome, numbers of genes present on and detected on arrays,</t>
    <phoneticPr fontId="12" type="noConversion"/>
  </si>
  <si>
    <t>AOX (Alternative oxidases) genes</t>
    <phoneticPr fontId="5" type="noConversion"/>
  </si>
  <si>
    <t>FDR</t>
    <phoneticPr fontId="1" type="noConversion"/>
  </si>
  <si>
    <t>P Value</t>
  </si>
  <si>
    <t>Description</t>
    <phoneticPr fontId="5" type="noConversion"/>
  </si>
  <si>
    <t>Long exposures</t>
    <phoneticPr fontId="2" type="noConversion"/>
  </si>
  <si>
    <t>Short exposures</t>
    <phoneticPr fontId="2" type="noConversion"/>
  </si>
  <si>
    <t>Cat (Catalase) genes</t>
    <phoneticPr fontId="5" type="noConversion"/>
  </si>
  <si>
    <t>APx00</t>
    <phoneticPr fontId="2" type="noConversion"/>
  </si>
  <si>
    <t>APx01 (APX1)</t>
    <phoneticPr fontId="2" type="noConversion"/>
  </si>
  <si>
    <t>APx02 (APX2, APXb)</t>
    <phoneticPr fontId="2" type="noConversion"/>
  </si>
  <si>
    <t>APx03 (APX3)</t>
    <phoneticPr fontId="2" type="noConversion"/>
  </si>
  <si>
    <t>APx04 (APX4); OsAPx11</t>
    <phoneticPr fontId="2" type="noConversion"/>
  </si>
  <si>
    <t>APx05</t>
    <phoneticPr fontId="2" type="noConversion"/>
  </si>
  <si>
    <t>APx06</t>
    <phoneticPr fontId="2" type="noConversion"/>
  </si>
  <si>
    <t>APx07</t>
    <phoneticPr fontId="2" type="noConversion"/>
  </si>
  <si>
    <t>APx08</t>
    <phoneticPr fontId="2" type="noConversion"/>
  </si>
  <si>
    <t>APx10</t>
    <phoneticPr fontId="2" type="noConversion"/>
  </si>
  <si>
    <t>APx11</t>
    <phoneticPr fontId="2" type="noConversion"/>
  </si>
  <si>
    <t>APx (Ascorbate peroxidase) genes</t>
    <phoneticPr fontId="2" type="noConversion"/>
  </si>
  <si>
    <t>Ferritin genes</t>
  </si>
  <si>
    <t>GPx01</t>
    <phoneticPr fontId="2" type="noConversion"/>
  </si>
  <si>
    <t>GPx02</t>
    <phoneticPr fontId="2" type="noConversion"/>
  </si>
  <si>
    <t>GPx03</t>
    <phoneticPr fontId="2" type="noConversion"/>
  </si>
  <si>
    <t>GPx04</t>
    <phoneticPr fontId="2" type="noConversion"/>
  </si>
  <si>
    <t>GPx05</t>
    <phoneticPr fontId="2" type="noConversion"/>
  </si>
  <si>
    <t>GPx(Glutathione peroxidase) genes</t>
    <phoneticPr fontId="2" type="noConversion"/>
  </si>
  <si>
    <t>GR (Glutathione reductase) genes</t>
  </si>
  <si>
    <t>Grx (Glutaredoxins) genes</t>
    <phoneticPr fontId="2" type="noConversion"/>
  </si>
  <si>
    <t>Grx_S15.2</t>
    <phoneticPr fontId="2" type="noConversion"/>
  </si>
  <si>
    <t>Grx_A2</t>
    <phoneticPr fontId="2" type="noConversion"/>
  </si>
  <si>
    <t>Grx_A1</t>
    <phoneticPr fontId="2" type="noConversion"/>
  </si>
  <si>
    <t>Grx_C7.2</t>
    <phoneticPr fontId="2" type="noConversion"/>
  </si>
  <si>
    <t>Grx_S15.1</t>
    <phoneticPr fontId="2" type="noConversion"/>
  </si>
  <si>
    <t>Grx_I1</t>
    <phoneticPr fontId="2" type="noConversion"/>
  </si>
  <si>
    <t>Grx_C6</t>
    <phoneticPr fontId="2" type="noConversion"/>
  </si>
  <si>
    <t>Grx_C8</t>
    <phoneticPr fontId="2" type="noConversion"/>
  </si>
  <si>
    <t>Grx_C2.1</t>
    <phoneticPr fontId="2" type="noConversion"/>
  </si>
  <si>
    <t>Grx_C3</t>
    <phoneticPr fontId="2" type="noConversion"/>
  </si>
  <si>
    <t>Grx_S14</t>
    <phoneticPr fontId="2" type="noConversion"/>
  </si>
  <si>
    <t>Grx_C9</t>
    <phoneticPr fontId="2" type="noConversion"/>
  </si>
  <si>
    <t>Grx_C2.2</t>
    <phoneticPr fontId="2" type="noConversion"/>
  </si>
  <si>
    <t>Grx_S1</t>
    <phoneticPr fontId="2" type="noConversion"/>
  </si>
  <si>
    <t>Grx_C15</t>
    <phoneticPr fontId="2" type="noConversion"/>
  </si>
  <si>
    <t>Grx_S2</t>
    <phoneticPr fontId="2" type="noConversion"/>
  </si>
  <si>
    <t>Grx_C4</t>
    <phoneticPr fontId="2" type="noConversion"/>
  </si>
  <si>
    <t>Grx_C10</t>
    <phoneticPr fontId="2" type="noConversion"/>
  </si>
  <si>
    <t>Grx_S12</t>
    <phoneticPr fontId="2" type="noConversion"/>
  </si>
  <si>
    <t>Grx_S17</t>
    <phoneticPr fontId="2" type="noConversion"/>
  </si>
  <si>
    <t>Grx_C17</t>
    <phoneticPr fontId="2" type="noConversion"/>
  </si>
  <si>
    <t>Grx_C13</t>
    <phoneticPr fontId="2" type="noConversion"/>
  </si>
  <si>
    <t>Grx_C14</t>
    <phoneticPr fontId="2" type="noConversion"/>
  </si>
  <si>
    <t>Grx_C16</t>
    <phoneticPr fontId="2" type="noConversion"/>
  </si>
  <si>
    <t>Grx_S16</t>
    <phoneticPr fontId="2" type="noConversion"/>
  </si>
  <si>
    <t>Grx_C12</t>
    <phoneticPr fontId="2" type="noConversion"/>
  </si>
  <si>
    <t>Grx_C11</t>
    <phoneticPr fontId="2" type="noConversion"/>
  </si>
  <si>
    <t>GST (Glutathione-S-transferases) genes</t>
  </si>
  <si>
    <t>GSTF1</t>
    <phoneticPr fontId="2" type="noConversion"/>
  </si>
  <si>
    <t>GSTF2</t>
    <phoneticPr fontId="2" type="noConversion"/>
  </si>
  <si>
    <t>GSTF3</t>
    <phoneticPr fontId="2" type="noConversion"/>
  </si>
  <si>
    <t>GSTF4</t>
    <phoneticPr fontId="2" type="noConversion"/>
  </si>
  <si>
    <t>GSTF5</t>
    <phoneticPr fontId="2" type="noConversion"/>
  </si>
  <si>
    <t>GSTF6</t>
    <phoneticPr fontId="2" type="noConversion"/>
  </si>
  <si>
    <t>GSTF7</t>
    <phoneticPr fontId="2" type="noConversion"/>
  </si>
  <si>
    <t>GSTF8</t>
    <phoneticPr fontId="2" type="noConversion"/>
  </si>
  <si>
    <t>GSTF9</t>
    <phoneticPr fontId="2" type="noConversion"/>
  </si>
  <si>
    <t>GSTF10</t>
    <phoneticPr fontId="2" type="noConversion"/>
  </si>
  <si>
    <t>GSTF11</t>
    <phoneticPr fontId="2" type="noConversion"/>
  </si>
  <si>
    <t>GSTF12</t>
    <phoneticPr fontId="2" type="noConversion"/>
  </si>
  <si>
    <t>GSTF13</t>
    <phoneticPr fontId="2" type="noConversion"/>
  </si>
  <si>
    <t>GSTF14</t>
    <phoneticPr fontId="2" type="noConversion"/>
  </si>
  <si>
    <t>GSTF15</t>
    <phoneticPr fontId="2" type="noConversion"/>
  </si>
  <si>
    <t>GSTF16</t>
    <phoneticPr fontId="2" type="noConversion"/>
  </si>
  <si>
    <t>GSTF17</t>
    <phoneticPr fontId="2" type="noConversion"/>
  </si>
  <si>
    <t>GSTT1</t>
    <phoneticPr fontId="2" type="noConversion"/>
  </si>
  <si>
    <t>GSTU1</t>
    <phoneticPr fontId="2" type="noConversion"/>
  </si>
  <si>
    <t>GSTU2</t>
    <phoneticPr fontId="2" type="noConversion"/>
  </si>
  <si>
    <t>GSTU3</t>
    <phoneticPr fontId="2" type="noConversion"/>
  </si>
  <si>
    <t>GSTU4</t>
    <phoneticPr fontId="2" type="noConversion"/>
  </si>
  <si>
    <t>GSTU5</t>
    <phoneticPr fontId="2" type="noConversion"/>
  </si>
  <si>
    <t>GSTU6</t>
    <phoneticPr fontId="2" type="noConversion"/>
  </si>
  <si>
    <t>GSTU7</t>
    <phoneticPr fontId="2" type="noConversion"/>
  </si>
  <si>
    <t>GSTU8</t>
    <phoneticPr fontId="2" type="noConversion"/>
  </si>
  <si>
    <t>GSTU9</t>
    <phoneticPr fontId="2" type="noConversion"/>
  </si>
  <si>
    <t>GSTU10</t>
    <phoneticPr fontId="2" type="noConversion"/>
  </si>
  <si>
    <t>GSTU11</t>
    <phoneticPr fontId="2" type="noConversion"/>
  </si>
  <si>
    <t>GSTU12</t>
    <phoneticPr fontId="2" type="noConversion"/>
  </si>
  <si>
    <t>GSTU13</t>
    <phoneticPr fontId="2" type="noConversion"/>
  </si>
  <si>
    <t>GSTU14</t>
    <phoneticPr fontId="2" type="noConversion"/>
  </si>
  <si>
    <t>GSTU15</t>
    <phoneticPr fontId="2" type="noConversion"/>
  </si>
  <si>
    <t>GSTU16</t>
    <phoneticPr fontId="2" type="noConversion"/>
  </si>
  <si>
    <t>GSTU17</t>
    <phoneticPr fontId="2" type="noConversion"/>
  </si>
  <si>
    <t>GSTU18</t>
    <phoneticPr fontId="2" type="noConversion"/>
  </si>
  <si>
    <t>GSTU19</t>
    <phoneticPr fontId="2" type="noConversion"/>
  </si>
  <si>
    <t>GSTU20</t>
    <phoneticPr fontId="2" type="noConversion"/>
  </si>
  <si>
    <t>GSTU21</t>
    <phoneticPr fontId="2" type="noConversion"/>
  </si>
  <si>
    <t>GSTU22</t>
    <phoneticPr fontId="2" type="noConversion"/>
  </si>
  <si>
    <t>GSTU23</t>
    <phoneticPr fontId="2" type="noConversion"/>
  </si>
  <si>
    <t>GSTU24</t>
    <phoneticPr fontId="2" type="noConversion"/>
  </si>
  <si>
    <t>GSTU25</t>
    <phoneticPr fontId="2" type="noConversion"/>
  </si>
  <si>
    <t>GSTU26</t>
    <phoneticPr fontId="2" type="noConversion"/>
  </si>
  <si>
    <t>GSTU27</t>
    <phoneticPr fontId="2" type="noConversion"/>
  </si>
  <si>
    <t>GSTU28</t>
    <phoneticPr fontId="2" type="noConversion"/>
  </si>
  <si>
    <t>GSTU29</t>
    <phoneticPr fontId="2" type="noConversion"/>
  </si>
  <si>
    <t>GSTU30</t>
    <phoneticPr fontId="2" type="noConversion"/>
  </si>
  <si>
    <t>GSTU31</t>
    <phoneticPr fontId="2" type="noConversion"/>
  </si>
  <si>
    <t>GSTU32</t>
    <phoneticPr fontId="2" type="noConversion"/>
  </si>
  <si>
    <t>GSTU33</t>
    <phoneticPr fontId="2" type="noConversion"/>
  </si>
  <si>
    <t>GSTU34</t>
    <phoneticPr fontId="2" type="noConversion"/>
  </si>
  <si>
    <t>GSTU35</t>
    <phoneticPr fontId="2" type="noConversion"/>
  </si>
  <si>
    <t>GSTU36</t>
    <phoneticPr fontId="2" type="noConversion"/>
  </si>
  <si>
    <t>GSTU37</t>
    <phoneticPr fontId="2" type="noConversion"/>
  </si>
  <si>
    <t>GSTU38</t>
    <phoneticPr fontId="2" type="noConversion"/>
  </si>
  <si>
    <t>GSTU39</t>
    <phoneticPr fontId="2" type="noConversion"/>
  </si>
  <si>
    <t>GSTU40</t>
    <phoneticPr fontId="2" type="noConversion"/>
  </si>
  <si>
    <t>GSTU41</t>
    <phoneticPr fontId="2" type="noConversion"/>
  </si>
  <si>
    <t>GSTU42</t>
    <phoneticPr fontId="2" type="noConversion"/>
  </si>
  <si>
    <t>GSTU43</t>
    <phoneticPr fontId="2" type="noConversion"/>
  </si>
  <si>
    <t>GSTU44</t>
    <phoneticPr fontId="2" type="noConversion"/>
  </si>
  <si>
    <t>GSTU45</t>
    <phoneticPr fontId="2" type="noConversion"/>
  </si>
  <si>
    <t>GSTU46</t>
    <phoneticPr fontId="2" type="noConversion"/>
  </si>
  <si>
    <t>GSTU47</t>
    <phoneticPr fontId="2" type="noConversion"/>
  </si>
  <si>
    <t>GSTU48</t>
    <phoneticPr fontId="2" type="noConversion"/>
  </si>
  <si>
    <t>GSTU49</t>
    <phoneticPr fontId="2" type="noConversion"/>
  </si>
  <si>
    <t>GSTU50</t>
    <phoneticPr fontId="2" type="noConversion"/>
  </si>
  <si>
    <t>GSTU51</t>
    <phoneticPr fontId="2" type="noConversion"/>
  </si>
  <si>
    <t>GSTU52</t>
    <phoneticPr fontId="2" type="noConversion"/>
  </si>
  <si>
    <t>GSTZ1</t>
    <phoneticPr fontId="2" type="noConversion"/>
  </si>
  <si>
    <t>GSTZ2</t>
    <phoneticPr fontId="2" type="noConversion"/>
  </si>
  <si>
    <t>GSTZ3</t>
    <phoneticPr fontId="2" type="noConversion"/>
  </si>
  <si>
    <t>GSTZ4</t>
    <phoneticPr fontId="2" type="noConversion"/>
  </si>
  <si>
    <t>DHAR1</t>
    <phoneticPr fontId="2" type="noConversion"/>
  </si>
  <si>
    <t>DHAR2</t>
    <phoneticPr fontId="2" type="noConversion"/>
  </si>
  <si>
    <t>TCHQD1</t>
    <phoneticPr fontId="2" type="noConversion"/>
  </si>
  <si>
    <t>EF1G1</t>
    <phoneticPr fontId="2" type="noConversion"/>
  </si>
  <si>
    <t>EF1G2</t>
    <phoneticPr fontId="2" type="noConversion"/>
  </si>
  <si>
    <t>MDAR (monodehydroascorbate reductase) genes</t>
  </si>
  <si>
    <t>DiOx (Alpha-dioxygenase)</t>
    <phoneticPr fontId="2" type="noConversion"/>
  </si>
  <si>
    <t>DiOx01</t>
    <phoneticPr fontId="2" type="noConversion"/>
  </si>
  <si>
    <t>Os07g0638300</t>
  </si>
  <si>
    <t>LOC_Os07g44430</t>
  </si>
  <si>
    <t>Peroxiredoxin 6 (EC 1.11.1.-) (Antioxidant protein 2) (1-Cys peroxiredoxin) (1-Cys PRX) (Acidic calcium-independent phospholipase A2) (EC 3.1.1.-) (aiPLA2) (Non-selenium glutathione peroxidase) (EC 1.11.1.7) (NSGPx) (24 kDa protein) (Liver 2D page spot 40</t>
  </si>
  <si>
    <t>OsPrxR(Peroxiredoxin) genes</t>
    <phoneticPr fontId="5" type="noConversion"/>
  </si>
  <si>
    <t>Prx1</t>
    <phoneticPr fontId="2" type="noConversion"/>
  </si>
  <si>
    <t>Prx2</t>
    <phoneticPr fontId="2" type="noConversion"/>
  </si>
  <si>
    <t>Prx3</t>
    <phoneticPr fontId="2" type="noConversion"/>
  </si>
  <si>
    <t>Prx4</t>
    <phoneticPr fontId="2" type="noConversion"/>
  </si>
  <si>
    <t>Prx5</t>
    <phoneticPr fontId="2" type="noConversion"/>
  </si>
  <si>
    <t>Prx6</t>
    <phoneticPr fontId="2" type="noConversion"/>
  </si>
  <si>
    <t>Prx7</t>
    <phoneticPr fontId="2" type="noConversion"/>
  </si>
  <si>
    <t>Prx8</t>
    <phoneticPr fontId="2" type="noConversion"/>
  </si>
  <si>
    <t>Prx9</t>
    <phoneticPr fontId="2" type="noConversion"/>
  </si>
  <si>
    <t>Prx10</t>
    <phoneticPr fontId="2" type="noConversion"/>
  </si>
  <si>
    <t>Prx11</t>
    <phoneticPr fontId="2" type="noConversion"/>
  </si>
  <si>
    <t>Prx12</t>
    <phoneticPr fontId="2" type="noConversion"/>
  </si>
  <si>
    <t>Prx13</t>
    <phoneticPr fontId="2" type="noConversion"/>
  </si>
  <si>
    <t>Prx14</t>
    <phoneticPr fontId="2" type="noConversion"/>
  </si>
  <si>
    <t>Prx15</t>
    <phoneticPr fontId="2" type="noConversion"/>
  </si>
  <si>
    <t>Prx16</t>
    <phoneticPr fontId="2" type="noConversion"/>
  </si>
  <si>
    <t>Prx17</t>
    <phoneticPr fontId="2" type="noConversion"/>
  </si>
  <si>
    <t>Prx18</t>
    <phoneticPr fontId="2" type="noConversion"/>
  </si>
  <si>
    <t>Prx19</t>
    <phoneticPr fontId="2" type="noConversion"/>
  </si>
  <si>
    <t>Prx20</t>
    <phoneticPr fontId="2" type="noConversion"/>
  </si>
  <si>
    <t>Prx21</t>
    <phoneticPr fontId="2" type="noConversion"/>
  </si>
  <si>
    <t>Prx22</t>
    <phoneticPr fontId="2" type="noConversion"/>
  </si>
  <si>
    <t>Prx23</t>
    <phoneticPr fontId="2" type="noConversion"/>
  </si>
  <si>
    <t>Prx24</t>
    <phoneticPr fontId="2" type="noConversion"/>
  </si>
  <si>
    <t>Prx25</t>
    <phoneticPr fontId="2" type="noConversion"/>
  </si>
  <si>
    <t>Prx26</t>
    <phoneticPr fontId="2" type="noConversion"/>
  </si>
  <si>
    <t>Prx27</t>
    <phoneticPr fontId="2" type="noConversion"/>
  </si>
  <si>
    <t>Prx28</t>
    <phoneticPr fontId="2" type="noConversion"/>
  </si>
  <si>
    <t>Prx29</t>
    <phoneticPr fontId="2" type="noConversion"/>
  </si>
  <si>
    <t>Prx30</t>
    <phoneticPr fontId="2" type="noConversion"/>
  </si>
  <si>
    <t>Prx31</t>
    <phoneticPr fontId="2" type="noConversion"/>
  </si>
  <si>
    <t>Prx32</t>
    <phoneticPr fontId="2" type="noConversion"/>
  </si>
  <si>
    <t>Prx33</t>
    <phoneticPr fontId="2" type="noConversion"/>
  </si>
  <si>
    <t>Prx34</t>
    <phoneticPr fontId="2" type="noConversion"/>
  </si>
  <si>
    <t>Prx35</t>
    <phoneticPr fontId="2" type="noConversion"/>
  </si>
  <si>
    <t>Prx36</t>
    <phoneticPr fontId="2" type="noConversion"/>
  </si>
  <si>
    <t>Prx37</t>
    <phoneticPr fontId="2" type="noConversion"/>
  </si>
  <si>
    <t>Prx38</t>
    <phoneticPr fontId="2" type="noConversion"/>
  </si>
  <si>
    <t>Prx39</t>
    <phoneticPr fontId="2" type="noConversion"/>
  </si>
  <si>
    <t>Prx40</t>
    <phoneticPr fontId="2" type="noConversion"/>
  </si>
  <si>
    <t>Prx41</t>
    <phoneticPr fontId="2" type="noConversion"/>
  </si>
  <si>
    <t>Prx42</t>
    <phoneticPr fontId="2" type="noConversion"/>
  </si>
  <si>
    <t>Prx43</t>
    <phoneticPr fontId="2" type="noConversion"/>
  </si>
  <si>
    <t>Prx44</t>
    <phoneticPr fontId="2" type="noConversion"/>
  </si>
  <si>
    <t>Prx45</t>
    <phoneticPr fontId="2" type="noConversion"/>
  </si>
  <si>
    <t>Prx46</t>
    <phoneticPr fontId="2" type="noConversion"/>
  </si>
  <si>
    <t>Prx47</t>
    <phoneticPr fontId="2" type="noConversion"/>
  </si>
  <si>
    <t>Prx48</t>
    <phoneticPr fontId="2" type="noConversion"/>
  </si>
  <si>
    <t>Prx49</t>
    <phoneticPr fontId="2" type="noConversion"/>
  </si>
  <si>
    <t>Prx50</t>
    <phoneticPr fontId="2" type="noConversion"/>
  </si>
  <si>
    <t>Prx51</t>
    <phoneticPr fontId="2" type="noConversion"/>
  </si>
  <si>
    <t>Prx52</t>
    <phoneticPr fontId="2" type="noConversion"/>
  </si>
  <si>
    <t>Prx53</t>
    <phoneticPr fontId="2" type="noConversion"/>
  </si>
  <si>
    <t>Prx54</t>
    <phoneticPr fontId="2" type="noConversion"/>
  </si>
  <si>
    <t>Prx55</t>
    <phoneticPr fontId="2" type="noConversion"/>
  </si>
  <si>
    <t>Prx56</t>
    <phoneticPr fontId="2" type="noConversion"/>
  </si>
  <si>
    <t>Prx57</t>
    <phoneticPr fontId="2" type="noConversion"/>
  </si>
  <si>
    <t>Prx58</t>
    <phoneticPr fontId="2" type="noConversion"/>
  </si>
  <si>
    <t>Prx59</t>
    <phoneticPr fontId="2" type="noConversion"/>
  </si>
  <si>
    <t>Prx60</t>
    <phoneticPr fontId="2" type="noConversion"/>
  </si>
  <si>
    <t>Prx61</t>
    <phoneticPr fontId="2" type="noConversion"/>
  </si>
  <si>
    <t>Prx62</t>
    <phoneticPr fontId="2" type="noConversion"/>
  </si>
  <si>
    <t>Prx63</t>
    <phoneticPr fontId="2" type="noConversion"/>
  </si>
  <si>
    <t>Prx64</t>
    <phoneticPr fontId="2" type="noConversion"/>
  </si>
  <si>
    <t>Prx65</t>
    <phoneticPr fontId="2" type="noConversion"/>
  </si>
  <si>
    <t>Prx66</t>
    <phoneticPr fontId="2" type="noConversion"/>
  </si>
  <si>
    <t>Prx67</t>
    <phoneticPr fontId="2" type="noConversion"/>
  </si>
  <si>
    <t>Prx68</t>
    <phoneticPr fontId="2" type="noConversion"/>
  </si>
  <si>
    <t>Prx69</t>
    <phoneticPr fontId="2" type="noConversion"/>
  </si>
  <si>
    <t>Prx70</t>
    <phoneticPr fontId="2" type="noConversion"/>
  </si>
  <si>
    <t>Prx71</t>
    <phoneticPr fontId="2" type="noConversion"/>
  </si>
  <si>
    <t>Prx72</t>
    <phoneticPr fontId="2" type="noConversion"/>
  </si>
  <si>
    <t>Prx73</t>
    <phoneticPr fontId="2" type="noConversion"/>
  </si>
  <si>
    <t>Prx74</t>
    <phoneticPr fontId="2" type="noConversion"/>
  </si>
  <si>
    <t>Prx75</t>
    <phoneticPr fontId="2" type="noConversion"/>
  </si>
  <si>
    <t>Prx76</t>
    <phoneticPr fontId="2" type="noConversion"/>
  </si>
  <si>
    <t>Prx77</t>
    <phoneticPr fontId="2" type="noConversion"/>
  </si>
  <si>
    <t>Prx78</t>
    <phoneticPr fontId="2" type="noConversion"/>
  </si>
  <si>
    <t>Prx79</t>
    <phoneticPr fontId="2" type="noConversion"/>
  </si>
  <si>
    <t>Prx80</t>
    <phoneticPr fontId="2" type="noConversion"/>
  </si>
  <si>
    <t>Prx81</t>
    <phoneticPr fontId="2" type="noConversion"/>
  </si>
  <si>
    <t>Prx82</t>
    <phoneticPr fontId="2" type="noConversion"/>
  </si>
  <si>
    <t>Prx83</t>
    <phoneticPr fontId="2" type="noConversion"/>
  </si>
  <si>
    <t>Prx84</t>
    <phoneticPr fontId="2" type="noConversion"/>
  </si>
  <si>
    <t>Prx85</t>
    <phoneticPr fontId="2" type="noConversion"/>
  </si>
  <si>
    <t>Prx86</t>
    <phoneticPr fontId="2" type="noConversion"/>
  </si>
  <si>
    <t>Prx87</t>
    <phoneticPr fontId="2" type="noConversion"/>
  </si>
  <si>
    <t>Prx88</t>
    <phoneticPr fontId="2" type="noConversion"/>
  </si>
  <si>
    <t>Prx89</t>
    <phoneticPr fontId="2" type="noConversion"/>
  </si>
  <si>
    <t>Prx90</t>
    <phoneticPr fontId="2" type="noConversion"/>
  </si>
  <si>
    <t>Prx91</t>
    <phoneticPr fontId="2" type="noConversion"/>
  </si>
  <si>
    <t>Prx92</t>
    <phoneticPr fontId="2" type="noConversion"/>
  </si>
  <si>
    <t>Prx93</t>
    <phoneticPr fontId="2" type="noConversion"/>
  </si>
  <si>
    <t>Prx94</t>
    <phoneticPr fontId="2" type="noConversion"/>
  </si>
  <si>
    <t>Prx95</t>
    <phoneticPr fontId="2" type="noConversion"/>
  </si>
  <si>
    <t>Prx96</t>
    <phoneticPr fontId="2" type="noConversion"/>
  </si>
  <si>
    <t>Prx97</t>
    <phoneticPr fontId="2" type="noConversion"/>
  </si>
  <si>
    <t>Prx98</t>
    <phoneticPr fontId="2" type="noConversion"/>
  </si>
  <si>
    <t>Prx99</t>
    <phoneticPr fontId="2" type="noConversion"/>
  </si>
  <si>
    <t>Prx100</t>
    <phoneticPr fontId="2" type="noConversion"/>
  </si>
  <si>
    <t>Prx101</t>
    <phoneticPr fontId="2" type="noConversion"/>
  </si>
  <si>
    <t>Prx102</t>
    <phoneticPr fontId="2" type="noConversion"/>
  </si>
  <si>
    <t>Prx103</t>
    <phoneticPr fontId="2" type="noConversion"/>
  </si>
  <si>
    <t>Prx104</t>
    <phoneticPr fontId="2" type="noConversion"/>
  </si>
  <si>
    <t>Prx105</t>
    <phoneticPr fontId="2" type="noConversion"/>
  </si>
  <si>
    <t>Prx106</t>
    <phoneticPr fontId="2" type="noConversion"/>
  </si>
  <si>
    <t>Prx107</t>
    <phoneticPr fontId="2" type="noConversion"/>
  </si>
  <si>
    <t>Prx108</t>
    <phoneticPr fontId="2" type="noConversion"/>
  </si>
  <si>
    <t>Prx109</t>
    <phoneticPr fontId="2" type="noConversion"/>
  </si>
  <si>
    <t>Prx110</t>
    <phoneticPr fontId="2" type="noConversion"/>
  </si>
  <si>
    <t>Prx111</t>
    <phoneticPr fontId="2" type="noConversion"/>
  </si>
  <si>
    <t>Prx112</t>
    <phoneticPr fontId="2" type="noConversion"/>
  </si>
  <si>
    <t>Prx113</t>
    <phoneticPr fontId="2" type="noConversion"/>
  </si>
  <si>
    <t>Prx114</t>
    <phoneticPr fontId="2" type="noConversion"/>
  </si>
  <si>
    <t>Prx115</t>
    <phoneticPr fontId="2" type="noConversion"/>
  </si>
  <si>
    <t>Prx116</t>
    <phoneticPr fontId="2" type="noConversion"/>
  </si>
  <si>
    <t>Prx117</t>
    <phoneticPr fontId="2" type="noConversion"/>
  </si>
  <si>
    <t>Prx118</t>
    <phoneticPr fontId="2" type="noConversion"/>
  </si>
  <si>
    <t>Prx119</t>
    <phoneticPr fontId="2" type="noConversion"/>
  </si>
  <si>
    <t>Prx120</t>
    <phoneticPr fontId="2" type="noConversion"/>
  </si>
  <si>
    <t>Prx121</t>
    <phoneticPr fontId="2" type="noConversion"/>
  </si>
  <si>
    <t>Prx122</t>
    <phoneticPr fontId="2" type="noConversion"/>
  </si>
  <si>
    <t>Prx123</t>
    <phoneticPr fontId="2" type="noConversion"/>
  </si>
  <si>
    <t>Prx124</t>
    <phoneticPr fontId="2" type="noConversion"/>
  </si>
  <si>
    <t>Prx125</t>
    <phoneticPr fontId="2" type="noConversion"/>
  </si>
  <si>
    <t>Prx126</t>
    <phoneticPr fontId="2" type="noConversion"/>
  </si>
  <si>
    <t>Prx127</t>
    <phoneticPr fontId="2" type="noConversion"/>
  </si>
  <si>
    <t>Prx128</t>
    <phoneticPr fontId="2" type="noConversion"/>
  </si>
  <si>
    <t>Prx129</t>
    <phoneticPr fontId="2" type="noConversion"/>
  </si>
  <si>
    <t>Prx130</t>
    <phoneticPr fontId="2" type="noConversion"/>
  </si>
  <si>
    <t>Prx131</t>
    <phoneticPr fontId="2" type="noConversion"/>
  </si>
  <si>
    <t>Prx133</t>
    <phoneticPr fontId="2" type="noConversion"/>
  </si>
  <si>
    <t>Prx132</t>
    <phoneticPr fontId="2" type="noConversion"/>
  </si>
  <si>
    <t>Prx134</t>
    <phoneticPr fontId="2" type="noConversion"/>
  </si>
  <si>
    <t>Prx135</t>
    <phoneticPr fontId="2" type="noConversion"/>
  </si>
  <si>
    <t>Prx136</t>
    <phoneticPr fontId="2" type="noConversion"/>
  </si>
  <si>
    <t>Prx137</t>
    <phoneticPr fontId="2" type="noConversion"/>
  </si>
  <si>
    <t>Prx138</t>
    <phoneticPr fontId="2" type="noConversion"/>
  </si>
  <si>
    <t>Prx (Class III Peroxidase) genes</t>
    <phoneticPr fontId="2" type="noConversion"/>
  </si>
  <si>
    <t>Os1CysPrx01 (RAB24)</t>
    <phoneticPr fontId="2" type="noConversion"/>
  </si>
  <si>
    <t>rbohH</t>
  </si>
  <si>
    <t>Os12g0541300</t>
  </si>
  <si>
    <t>LOC_Os12g35610</t>
  </si>
  <si>
    <t>Rboh (Respiratory burst oxidase homolog; NADPH oxidase) genes</t>
    <phoneticPr fontId="2" type="noConversion"/>
  </si>
  <si>
    <t>SOD (superoxide dismutase) genes</t>
  </si>
  <si>
    <t>Trx (thioredoxin) genes</t>
  </si>
  <si>
    <t>Trx01</t>
    <phoneticPr fontId="2" type="noConversion"/>
  </si>
  <si>
    <t>Trx02</t>
    <phoneticPr fontId="2" type="noConversion"/>
  </si>
  <si>
    <t>Trx03</t>
    <phoneticPr fontId="2" type="noConversion"/>
  </si>
  <si>
    <t>Trx04</t>
    <phoneticPr fontId="2" type="noConversion"/>
  </si>
  <si>
    <t>Trx05</t>
    <phoneticPr fontId="2" type="noConversion"/>
  </si>
  <si>
    <t>Trx06</t>
    <phoneticPr fontId="2" type="noConversion"/>
  </si>
  <si>
    <t>Trx07</t>
    <phoneticPr fontId="2" type="noConversion"/>
  </si>
  <si>
    <t>Trx08</t>
    <phoneticPr fontId="2" type="noConversion"/>
  </si>
  <si>
    <t>Trx09</t>
    <phoneticPr fontId="2" type="noConversion"/>
  </si>
  <si>
    <t>Trx10</t>
    <phoneticPr fontId="2" type="noConversion"/>
  </si>
  <si>
    <t>Trx11</t>
    <phoneticPr fontId="2" type="noConversion"/>
  </si>
  <si>
    <t>Trx12</t>
    <phoneticPr fontId="2" type="noConversion"/>
  </si>
  <si>
    <t>Trx13</t>
    <phoneticPr fontId="2" type="noConversion"/>
  </si>
  <si>
    <t>Trx14</t>
    <phoneticPr fontId="2" type="noConversion"/>
  </si>
  <si>
    <t>Trx15</t>
    <phoneticPr fontId="2" type="noConversion"/>
  </si>
  <si>
    <t>Trx16</t>
    <phoneticPr fontId="2" type="noConversion"/>
  </si>
  <si>
    <t>Trx17</t>
    <phoneticPr fontId="2" type="noConversion"/>
  </si>
  <si>
    <t>Trx18</t>
    <phoneticPr fontId="2" type="noConversion"/>
  </si>
  <si>
    <t>Trx19</t>
    <phoneticPr fontId="2" type="noConversion"/>
  </si>
  <si>
    <t>Trx20</t>
    <phoneticPr fontId="2" type="noConversion"/>
  </si>
  <si>
    <t>Trx21</t>
    <phoneticPr fontId="2" type="noConversion"/>
  </si>
  <si>
    <t>Trx22</t>
    <phoneticPr fontId="2" type="noConversion"/>
  </si>
  <si>
    <t>Trx23</t>
    <phoneticPr fontId="2" type="noConversion"/>
  </si>
  <si>
    <t>Trx24</t>
    <phoneticPr fontId="2" type="noConversion"/>
  </si>
  <si>
    <t>Trx25</t>
    <phoneticPr fontId="2" type="noConversion"/>
  </si>
  <si>
    <t>Trx26</t>
    <phoneticPr fontId="2" type="noConversion"/>
  </si>
  <si>
    <t>Trx27</t>
    <phoneticPr fontId="2" type="noConversion"/>
  </si>
  <si>
    <t>Trx28</t>
    <phoneticPr fontId="2" type="noConversion"/>
  </si>
  <si>
    <t>Trx29</t>
    <phoneticPr fontId="2" type="noConversion"/>
  </si>
  <si>
    <t>Trx30</t>
    <phoneticPr fontId="2" type="noConversion"/>
  </si>
  <si>
    <t xml:space="preserve">Short exposures </t>
    <phoneticPr fontId="2" type="noConversion"/>
  </si>
  <si>
    <t xml:space="preserve">Long exposures </t>
    <phoneticPr fontId="2" type="noConversion"/>
  </si>
  <si>
    <t>PrxR(Peroxiredoxin) genes</t>
    <phoneticPr fontId="12" type="noConversion"/>
  </si>
  <si>
    <t xml:space="preserve">Rboh (Respiratory burst oxidase homolog; NADPH oxidase) genes </t>
    <phoneticPr fontId="12" type="noConversion"/>
  </si>
  <si>
    <t>and numbers of genes showing significant differences (FDR &lt;0.1) in transcript abundance are shown in rows and columns labeled accordingly.</t>
    <phoneticPr fontId="12" type="noConversion"/>
  </si>
  <si>
    <t>ROS families that are overrepresented in the response group are shown with asterisks (P&lt;0.05).</t>
    <phoneticPr fontId="2" type="noConversion"/>
  </si>
  <si>
    <t>APx (Ascorbate peroxidase) genes</t>
    <phoneticPr fontId="12" type="noConversion"/>
  </si>
  <si>
    <t>DiOx (Alpha-dioxygenase)</t>
    <phoneticPr fontId="12" type="noConversion"/>
  </si>
  <si>
    <t>Ferritin genes</t>
    <phoneticPr fontId="12" type="noConversion"/>
  </si>
  <si>
    <t xml:space="preserve">GPx(Glutathione peroxidase) genes </t>
    <phoneticPr fontId="12" type="noConversion"/>
  </si>
  <si>
    <t>GR (Glutathione reductase) genes</t>
    <phoneticPr fontId="12" type="noConversion"/>
  </si>
  <si>
    <t>Grx (Glutaredoxins) genes</t>
    <phoneticPr fontId="12" type="noConversion"/>
  </si>
  <si>
    <t>MDAR (monodehydroascorbate reductase) genes</t>
    <phoneticPr fontId="12" type="noConversion"/>
  </si>
  <si>
    <r>
      <t>AOX (Alternative oxidases) genes</t>
    </r>
    <r>
      <rPr>
        <vertAlign val="superscript"/>
        <sz val="12"/>
        <color theme="1"/>
        <rFont val="細明體"/>
        <family val="3"/>
        <charset val="136"/>
      </rPr>
      <t>＊</t>
    </r>
    <phoneticPr fontId="12" type="noConversion"/>
  </si>
  <si>
    <r>
      <t>GST (Glutathione-S-transferases) genes</t>
    </r>
    <r>
      <rPr>
        <vertAlign val="superscript"/>
        <sz val="12"/>
        <color theme="1"/>
        <rFont val="細明體"/>
        <family val="3"/>
        <charset val="136"/>
      </rPr>
      <t>＊</t>
    </r>
    <phoneticPr fontId="12" type="noConversion"/>
  </si>
  <si>
    <r>
      <t>Prx (Class III Peroxidase) genes</t>
    </r>
    <r>
      <rPr>
        <vertAlign val="superscript"/>
        <sz val="12"/>
        <color theme="1"/>
        <rFont val="細明體"/>
        <family val="3"/>
        <charset val="136"/>
      </rPr>
      <t>＊</t>
    </r>
    <phoneticPr fontId="12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  FA-responsive transcripts related to ROS</t>
    </r>
    <phoneticPr fontId="2" type="noConversion"/>
  </si>
</sst>
</file>

<file path=xl/styles.xml><?xml version="1.0" encoding="utf-8"?>
<styleSheet xmlns="http://schemas.openxmlformats.org/spreadsheetml/2006/main">
  <numFmts count="6">
    <numFmt numFmtId="164" formatCode="0.0000_);[Red]\(0.0000\)"/>
    <numFmt numFmtId="165" formatCode="0.00_ ;[Red]\-0.00\ "/>
    <numFmt numFmtId="166" formatCode="0.00_ "/>
    <numFmt numFmtId="167" formatCode="0.0000_ "/>
    <numFmt numFmtId="168" formatCode="#,##0.00_ ;[Red]\-#,##0.00\ "/>
    <numFmt numFmtId="169" formatCode="0_ ;[Red]\-0\ "/>
  </numFmts>
  <fonts count="17">
    <font>
      <sz val="12"/>
      <color theme="1"/>
      <name val="Calibri"/>
      <family val="2"/>
      <charset val="136"/>
      <scheme val="minor"/>
    </font>
    <font>
      <sz val="10"/>
      <name val="新細明體"/>
      <family val="1"/>
      <charset val="136"/>
    </font>
    <font>
      <sz val="9"/>
      <name val="Calibri"/>
      <family val="2"/>
      <charset val="136"/>
      <scheme val="minor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sz val="9"/>
      <name val="新細明體"/>
      <family val="1"/>
      <charset val="136"/>
    </font>
    <font>
      <sz val="10"/>
      <name val="Times New Roman"/>
      <family val="1"/>
    </font>
    <font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family val="1"/>
      <charset val="136"/>
      <scheme val="minor"/>
    </font>
    <font>
      <b/>
      <sz val="14"/>
      <name val="Times New Roman"/>
      <family val="1"/>
    </font>
    <font>
      <b/>
      <sz val="12"/>
      <color theme="1"/>
      <name val="Arial"/>
      <family val="2"/>
    </font>
    <font>
      <sz val="14"/>
      <name val="Times New Roman"/>
      <family val="1"/>
    </font>
    <font>
      <vertAlign val="superscript"/>
      <sz val="12"/>
      <color theme="1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3" fillId="0" borderId="0">
      <alignment vertical="center"/>
    </xf>
    <xf numFmtId="0" fontId="9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139">
    <xf numFmtId="0" fontId="0" fillId="0" borderId="0" xfId="0">
      <alignment vertical="center"/>
    </xf>
    <xf numFmtId="0" fontId="1" fillId="0" borderId="0" xfId="1"/>
    <xf numFmtId="164" fontId="1" fillId="0" borderId="0" xfId="1" applyNumberFormat="1"/>
    <xf numFmtId="0" fontId="8" fillId="0" borderId="1" xfId="1" applyFont="1" applyBorder="1"/>
    <xf numFmtId="167" fontId="8" fillId="0" borderId="1" xfId="1" applyNumberFormat="1" applyFont="1" applyBorder="1"/>
    <xf numFmtId="165" fontId="8" fillId="0" borderId="1" xfId="1" applyNumberFormat="1" applyFont="1" applyBorder="1"/>
    <xf numFmtId="0" fontId="8" fillId="0" borderId="2" xfId="1" applyFont="1" applyBorder="1"/>
    <xf numFmtId="167" fontId="8" fillId="0" borderId="2" xfId="1" applyNumberFormat="1" applyFont="1" applyBorder="1"/>
    <xf numFmtId="165" fontId="8" fillId="0" borderId="2" xfId="1" applyNumberFormat="1" applyFont="1" applyBorder="1"/>
    <xf numFmtId="167" fontId="1" fillId="0" borderId="0" xfId="1" applyNumberFormat="1"/>
    <xf numFmtId="165" fontId="1" fillId="0" borderId="0" xfId="1" applyNumberFormat="1"/>
    <xf numFmtId="164" fontId="8" fillId="0" borderId="1" xfId="1" applyNumberFormat="1" applyFont="1" applyBorder="1"/>
    <xf numFmtId="164" fontId="8" fillId="0" borderId="2" xfId="1" applyNumberFormat="1" applyFont="1" applyBorder="1"/>
    <xf numFmtId="0" fontId="1" fillId="0" borderId="0" xfId="1" applyBorder="1"/>
    <xf numFmtId="0" fontId="8" fillId="0" borderId="3" xfId="1" applyFont="1" applyBorder="1"/>
    <xf numFmtId="167" fontId="8" fillId="0" borderId="3" xfId="1" applyNumberFormat="1" applyFont="1" applyBorder="1"/>
    <xf numFmtId="166" fontId="8" fillId="0" borderId="3" xfId="1" applyNumberFormat="1" applyFont="1" applyBorder="1"/>
    <xf numFmtId="165" fontId="8" fillId="0" borderId="3" xfId="1" applyNumberFormat="1" applyFont="1" applyBorder="1"/>
    <xf numFmtId="0" fontId="10" fillId="0" borderId="0" xfId="3" applyFont="1" applyAlignment="1">
      <alignment horizontal="left" vertical="center"/>
    </xf>
    <xf numFmtId="0" fontId="9" fillId="0" borderId="0" xfId="3">
      <alignment vertical="center"/>
    </xf>
    <xf numFmtId="0" fontId="10" fillId="0" borderId="3" xfId="3" applyFont="1" applyBorder="1" applyAlignment="1">
      <alignment horizontal="center" vertical="center"/>
    </xf>
    <xf numFmtId="0" fontId="10" fillId="0" borderId="0" xfId="3" applyFont="1" applyFill="1" applyBorder="1">
      <alignment vertical="center"/>
    </xf>
    <xf numFmtId="0" fontId="9" fillId="0" borderId="0" xfId="3" applyFont="1" applyFill="1">
      <alignment vertical="center"/>
    </xf>
    <xf numFmtId="0" fontId="9" fillId="0" borderId="0" xfId="3" applyFill="1">
      <alignment vertical="center"/>
    </xf>
    <xf numFmtId="0" fontId="10" fillId="0" borderId="2" xfId="3" applyFont="1" applyFill="1" applyBorder="1">
      <alignment vertical="center"/>
    </xf>
    <xf numFmtId="0" fontId="10" fillId="0" borderId="0" xfId="3" applyFont="1">
      <alignment vertical="center"/>
    </xf>
    <xf numFmtId="0" fontId="10" fillId="0" borderId="0" xfId="3" applyFont="1" applyFill="1" applyBorder="1" applyAlignment="1">
      <alignment horizontal="center" vertical="center"/>
    </xf>
    <xf numFmtId="0" fontId="10" fillId="0" borderId="2" xfId="3" applyFont="1" applyFill="1" applyBorder="1" applyAlignment="1">
      <alignment horizontal="center" vertical="center"/>
    </xf>
    <xf numFmtId="0" fontId="8" fillId="0" borderId="0" xfId="1" applyFont="1" applyFill="1" applyBorder="1"/>
    <xf numFmtId="164" fontId="8" fillId="0" borderId="0" xfId="1" applyNumberFormat="1" applyFont="1" applyFill="1" applyBorder="1"/>
    <xf numFmtId="166" fontId="8" fillId="0" borderId="0" xfId="1" applyNumberFormat="1" applyFont="1" applyFill="1" applyBorder="1"/>
    <xf numFmtId="167" fontId="8" fillId="0" borderId="0" xfId="1" applyNumberFormat="1" applyFont="1" applyFill="1" applyBorder="1"/>
    <xf numFmtId="165" fontId="8" fillId="0" borderId="0" xfId="1" applyNumberFormat="1" applyFont="1" applyFill="1" applyBorder="1"/>
    <xf numFmtId="0" fontId="8" fillId="0" borderId="2" xfId="1" applyFont="1" applyFill="1" applyBorder="1"/>
    <xf numFmtId="164" fontId="8" fillId="0" borderId="2" xfId="1" applyNumberFormat="1" applyFont="1" applyFill="1" applyBorder="1"/>
    <xf numFmtId="166" fontId="8" fillId="0" borderId="2" xfId="1" applyNumberFormat="1" applyFont="1" applyFill="1" applyBorder="1"/>
    <xf numFmtId="167" fontId="8" fillId="0" borderId="2" xfId="1" applyNumberFormat="1" applyFont="1" applyFill="1" applyBorder="1"/>
    <xf numFmtId="165" fontId="8" fillId="0" borderId="2" xfId="1" applyNumberFormat="1" applyFont="1" applyFill="1" applyBorder="1"/>
    <xf numFmtId="0" fontId="8" fillId="0" borderId="0" xfId="1" applyFont="1" applyFill="1" applyBorder="1" applyAlignment="1">
      <alignment wrapText="1"/>
    </xf>
    <xf numFmtId="0" fontId="8" fillId="0" borderId="2" xfId="1" applyFont="1" applyFill="1" applyBorder="1" applyAlignment="1">
      <alignment wrapText="1"/>
    </xf>
    <xf numFmtId="0" fontId="8" fillId="0" borderId="1" xfId="1" applyFont="1" applyFill="1" applyBorder="1" applyAlignment="1">
      <alignment vertical="center"/>
    </xf>
    <xf numFmtId="164" fontId="8" fillId="0" borderId="1" xfId="1" applyNumberFormat="1" applyFont="1" applyFill="1" applyBorder="1" applyAlignment="1">
      <alignment vertical="center"/>
    </xf>
    <xf numFmtId="166" fontId="8" fillId="0" borderId="1" xfId="1" applyNumberFormat="1" applyFont="1" applyFill="1" applyBorder="1" applyAlignment="1">
      <alignment vertical="center"/>
    </xf>
    <xf numFmtId="167" fontId="8" fillId="0" borderId="1" xfId="1" applyNumberFormat="1" applyFont="1" applyFill="1" applyBorder="1" applyAlignment="1">
      <alignment vertical="center"/>
    </xf>
    <xf numFmtId="165" fontId="8" fillId="0" borderId="1" xfId="1" applyNumberFormat="1" applyFont="1" applyFill="1" applyBorder="1" applyAlignment="1">
      <alignment vertical="center"/>
    </xf>
    <xf numFmtId="0" fontId="8" fillId="0" borderId="1" xfId="1" applyFont="1" applyFill="1" applyBorder="1" applyAlignment="1">
      <alignment vertical="center" wrapText="1"/>
    </xf>
    <xf numFmtId="0" fontId="8" fillId="0" borderId="0" xfId="1" applyFont="1" applyFill="1" applyBorder="1" applyAlignment="1">
      <alignment vertical="center"/>
    </xf>
    <xf numFmtId="0" fontId="1" fillId="0" borderId="0" xfId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/>
    </xf>
    <xf numFmtId="0" fontId="13" fillId="0" borderId="0" xfId="1" applyFont="1"/>
    <xf numFmtId="0" fontId="6" fillId="0" borderId="1" xfId="1" applyFont="1" applyFill="1" applyBorder="1" applyAlignment="1" applyProtection="1">
      <alignment vertical="center" wrapText="1"/>
    </xf>
    <xf numFmtId="167" fontId="6" fillId="0" borderId="1" xfId="1" applyNumberFormat="1" applyFont="1" applyFill="1" applyBorder="1" applyAlignment="1" applyProtection="1">
      <alignment vertical="center" wrapText="1"/>
    </xf>
    <xf numFmtId="0" fontId="0" fillId="0" borderId="1" xfId="0" applyBorder="1" applyAlignment="1"/>
    <xf numFmtId="165" fontId="4" fillId="0" borderId="1" xfId="1" applyNumberFormat="1" applyFont="1" applyFill="1" applyBorder="1" applyAlignment="1"/>
    <xf numFmtId="165" fontId="1" fillId="0" borderId="1" xfId="1" applyNumberFormat="1" applyBorder="1"/>
    <xf numFmtId="0" fontId="14" fillId="0" borderId="2" xfId="1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67" fontId="4" fillId="0" borderId="2" xfId="1" applyNumberFormat="1" applyFont="1" applyFill="1" applyBorder="1" applyAlignment="1">
      <alignment horizontal="center" vertical="center" wrapText="1"/>
    </xf>
    <xf numFmtId="169" fontId="4" fillId="0" borderId="3" xfId="1" applyNumberFormat="1" applyFont="1" applyFill="1" applyBorder="1" applyAlignment="1">
      <alignment horizontal="center" vertical="center"/>
    </xf>
    <xf numFmtId="165" fontId="4" fillId="0" borderId="3" xfId="1" applyNumberFormat="1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8" fillId="0" borderId="1" xfId="1" applyFont="1" applyBorder="1" applyAlignment="1">
      <alignment wrapText="1"/>
    </xf>
    <xf numFmtId="0" fontId="8" fillId="0" borderId="2" xfId="1" applyFont="1" applyBorder="1" applyAlignment="1">
      <alignment wrapText="1"/>
    </xf>
    <xf numFmtId="0" fontId="8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vertical="center"/>
    </xf>
    <xf numFmtId="164" fontId="8" fillId="0" borderId="1" xfId="1" applyNumberFormat="1" applyFont="1" applyBorder="1" applyAlignment="1">
      <alignment vertical="center"/>
    </xf>
    <xf numFmtId="165" fontId="8" fillId="0" borderId="1" xfId="1" applyNumberFormat="1" applyFont="1" applyBorder="1" applyAlignment="1">
      <alignment vertical="center"/>
    </xf>
    <xf numFmtId="167" fontId="8" fillId="0" borderId="1" xfId="1" applyNumberFormat="1" applyFont="1" applyBorder="1" applyAlignment="1">
      <alignment vertical="center"/>
    </xf>
    <xf numFmtId="0" fontId="8" fillId="0" borderId="1" xfId="1" applyFont="1" applyBorder="1" applyAlignment="1">
      <alignment vertical="center" wrapText="1"/>
    </xf>
    <xf numFmtId="0" fontId="8" fillId="0" borderId="0" xfId="1" applyFont="1" applyBorder="1" applyAlignment="1">
      <alignment vertical="center"/>
    </xf>
    <xf numFmtId="0" fontId="8" fillId="0" borderId="0" xfId="1" applyFont="1" applyBorder="1" applyAlignment="1">
      <alignment horizontal="center" vertical="center"/>
    </xf>
    <xf numFmtId="164" fontId="8" fillId="0" borderId="0" xfId="1" applyNumberFormat="1" applyFont="1" applyBorder="1" applyAlignment="1">
      <alignment vertical="center"/>
    </xf>
    <xf numFmtId="165" fontId="8" fillId="0" borderId="0" xfId="1" applyNumberFormat="1" applyFont="1" applyBorder="1" applyAlignment="1">
      <alignment vertical="center"/>
    </xf>
    <xf numFmtId="167" fontId="8" fillId="0" borderId="0" xfId="1" applyNumberFormat="1" applyFont="1" applyBorder="1" applyAlignment="1">
      <alignment vertical="center"/>
    </xf>
    <xf numFmtId="0" fontId="8" fillId="0" borderId="0" xfId="1" applyFont="1" applyBorder="1" applyAlignment="1">
      <alignment vertical="center" wrapText="1"/>
    </xf>
    <xf numFmtId="0" fontId="8" fillId="0" borderId="2" xfId="1" applyFont="1" applyBorder="1" applyAlignment="1">
      <alignment horizontal="center" vertical="center"/>
    </xf>
    <xf numFmtId="0" fontId="8" fillId="0" borderId="2" xfId="1" applyFont="1" applyBorder="1" applyAlignment="1">
      <alignment vertical="center"/>
    </xf>
    <xf numFmtId="164" fontId="8" fillId="0" borderId="2" xfId="1" applyNumberFormat="1" applyFont="1" applyBorder="1" applyAlignment="1">
      <alignment vertical="center"/>
    </xf>
    <xf numFmtId="165" fontId="8" fillId="0" borderId="2" xfId="1" applyNumberFormat="1" applyFont="1" applyBorder="1" applyAlignment="1">
      <alignment vertical="center"/>
    </xf>
    <xf numFmtId="167" fontId="8" fillId="0" borderId="2" xfId="1" applyNumberFormat="1" applyFont="1" applyBorder="1" applyAlignment="1">
      <alignment vertical="center"/>
    </xf>
    <xf numFmtId="0" fontId="8" fillId="0" borderId="2" xfId="1" applyFont="1" applyBorder="1" applyAlignment="1">
      <alignment vertical="center" wrapText="1"/>
    </xf>
    <xf numFmtId="0" fontId="1" fillId="0" borderId="0" xfId="1" applyAlignment="1">
      <alignment wrapText="1"/>
    </xf>
    <xf numFmtId="0" fontId="1" fillId="0" borderId="0" xfId="1" applyFill="1" applyBorder="1" applyAlignment="1">
      <alignment vertical="center"/>
    </xf>
    <xf numFmtId="0" fontId="6" fillId="0" borderId="1" xfId="1" applyFont="1" applyFill="1" applyBorder="1" applyAlignment="1" applyProtection="1">
      <alignment horizontal="center" vertical="center" wrapText="1"/>
    </xf>
    <xf numFmtId="0" fontId="1" fillId="0" borderId="0" xfId="1" applyFill="1" applyAlignment="1">
      <alignment vertical="center"/>
    </xf>
    <xf numFmtId="165" fontId="8" fillId="0" borderId="2" xfId="1" applyNumberFormat="1" applyFont="1" applyFill="1" applyBorder="1" applyAlignment="1">
      <alignment vertical="center"/>
    </xf>
    <xf numFmtId="167" fontId="8" fillId="0" borderId="2" xfId="1" applyNumberFormat="1" applyFont="1" applyFill="1" applyBorder="1" applyAlignment="1">
      <alignment vertical="center"/>
    </xf>
    <xf numFmtId="0" fontId="8" fillId="0" borderId="2" xfId="1" applyFont="1" applyFill="1" applyBorder="1" applyAlignment="1">
      <alignment vertical="center" wrapText="1"/>
    </xf>
    <xf numFmtId="0" fontId="13" fillId="0" borderId="0" xfId="1" applyFont="1" applyBorder="1"/>
    <xf numFmtId="0" fontId="1" fillId="0" borderId="0" xfId="1" applyFill="1" applyBorder="1"/>
    <xf numFmtId="0" fontId="1" fillId="0" borderId="1" xfId="1" applyBorder="1"/>
    <xf numFmtId="0" fontId="4" fillId="0" borderId="0" xfId="1" applyFont="1" applyFill="1" applyBorder="1" applyAlignment="1">
      <alignment horizontal="center" vertical="center" wrapText="1"/>
    </xf>
    <xf numFmtId="164" fontId="8" fillId="0" borderId="0" xfId="1" applyNumberFormat="1" applyFont="1" applyFill="1" applyBorder="1" applyAlignment="1">
      <alignment vertical="center"/>
    </xf>
    <xf numFmtId="165" fontId="8" fillId="0" borderId="0" xfId="1" applyNumberFormat="1" applyFont="1" applyFill="1" applyBorder="1" applyAlignment="1">
      <alignment vertical="center"/>
    </xf>
    <xf numFmtId="0" fontId="8" fillId="0" borderId="0" xfId="1" applyFont="1" applyFill="1" applyBorder="1" applyAlignment="1">
      <alignment vertical="center" wrapText="1"/>
    </xf>
    <xf numFmtId="167" fontId="8" fillId="0" borderId="0" xfId="1" applyNumberFormat="1" applyFont="1" applyFill="1" applyBorder="1" applyAlignment="1">
      <alignment vertical="center"/>
    </xf>
    <xf numFmtId="0" fontId="14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67" fontId="4" fillId="0" borderId="0" xfId="1" applyNumberFormat="1" applyFont="1" applyFill="1" applyBorder="1" applyAlignment="1">
      <alignment horizontal="center" vertical="center" wrapText="1"/>
    </xf>
    <xf numFmtId="169" fontId="4" fillId="0" borderId="1" xfId="1" applyNumberFormat="1" applyFont="1" applyFill="1" applyBorder="1" applyAlignment="1">
      <alignment horizontal="center" vertical="center"/>
    </xf>
    <xf numFmtId="165" fontId="4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4" fillId="0" borderId="0" xfId="1" applyFont="1" applyBorder="1" applyAlignment="1">
      <alignment horizontal="center" vertical="center" wrapText="1"/>
    </xf>
    <xf numFmtId="167" fontId="8" fillId="0" borderId="1" xfId="0" applyNumberFormat="1" applyFont="1" applyFill="1" applyBorder="1" applyAlignment="1">
      <alignment vertical="center"/>
    </xf>
    <xf numFmtId="165" fontId="8" fillId="0" borderId="1" xfId="0" applyNumberFormat="1" applyFont="1" applyFill="1" applyBorder="1" applyAlignment="1">
      <alignment vertical="center"/>
    </xf>
    <xf numFmtId="0" fontId="8" fillId="0" borderId="1" xfId="0" applyFont="1" applyFill="1" applyBorder="1" applyAlignment="1">
      <alignment vertical="center" wrapText="1"/>
    </xf>
    <xf numFmtId="168" fontId="8" fillId="0" borderId="2" xfId="1" applyNumberFormat="1" applyFont="1" applyFill="1" applyBorder="1"/>
    <xf numFmtId="0" fontId="13" fillId="0" borderId="0" xfId="1" applyFont="1" applyAlignment="1">
      <alignment horizontal="left"/>
    </xf>
    <xf numFmtId="0" fontId="10" fillId="0" borderId="1" xfId="3" applyFont="1" applyFill="1" applyBorder="1" applyAlignment="1">
      <alignment horizontal="left" vertical="center"/>
    </xf>
    <xf numFmtId="0" fontId="10" fillId="0" borderId="1" xfId="3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vertical="center"/>
    </xf>
    <xf numFmtId="164" fontId="8" fillId="0" borderId="2" xfId="1" applyNumberFormat="1" applyFont="1" applyFill="1" applyBorder="1" applyAlignment="1">
      <alignment vertical="center"/>
    </xf>
    <xf numFmtId="0" fontId="8" fillId="0" borderId="1" xfId="1" applyFont="1" applyFill="1" applyBorder="1"/>
    <xf numFmtId="164" fontId="8" fillId="0" borderId="1" xfId="1" applyNumberFormat="1" applyFont="1" applyFill="1" applyBorder="1"/>
    <xf numFmtId="165" fontId="8" fillId="0" borderId="1" xfId="1" applyNumberFormat="1" applyFont="1" applyFill="1" applyBorder="1"/>
    <xf numFmtId="167" fontId="8" fillId="0" borderId="1" xfId="1" applyNumberFormat="1" applyFont="1" applyFill="1" applyBorder="1"/>
    <xf numFmtId="0" fontId="1" fillId="0" borderId="0" xfId="1" applyFill="1"/>
    <xf numFmtId="0" fontId="1" fillId="0" borderId="0" xfId="1" applyNumberFormat="1" applyFill="1"/>
    <xf numFmtId="0" fontId="1" fillId="0" borderId="0" xfId="1" applyFill="1" applyAlignment="1">
      <alignment wrapText="1"/>
    </xf>
    <xf numFmtId="0" fontId="8" fillId="0" borderId="1" xfId="0" applyFont="1" applyFill="1" applyBorder="1" applyAlignment="1">
      <alignment vertical="center"/>
    </xf>
    <xf numFmtId="0" fontId="8" fillId="0" borderId="1" xfId="1" applyFont="1" applyFill="1" applyBorder="1" applyAlignment="1">
      <alignment horizontal="center"/>
    </xf>
    <xf numFmtId="168" fontId="8" fillId="0" borderId="1" xfId="1" applyNumberFormat="1" applyFont="1" applyFill="1" applyBorder="1"/>
    <xf numFmtId="168" fontId="8" fillId="0" borderId="0" xfId="1" applyNumberFormat="1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/>
    <xf numFmtId="167" fontId="8" fillId="0" borderId="0" xfId="0" applyNumberFormat="1" applyFont="1" applyFill="1" applyBorder="1" applyAlignment="1"/>
    <xf numFmtId="165" fontId="8" fillId="0" borderId="0" xfId="0" applyNumberFormat="1" applyFont="1" applyFill="1" applyBorder="1" applyAlignment="1"/>
    <xf numFmtId="168" fontId="8" fillId="0" borderId="0" xfId="0" applyNumberFormat="1" applyFont="1" applyFill="1" applyBorder="1" applyAlignment="1"/>
    <xf numFmtId="0" fontId="8" fillId="0" borderId="0" xfId="0" applyFont="1" applyFill="1" applyAlignment="1"/>
    <xf numFmtId="0" fontId="10" fillId="0" borderId="2" xfId="3" applyFont="1" applyBorder="1" applyAlignment="1">
      <alignment horizontal="center" vertical="center"/>
    </xf>
    <xf numFmtId="0" fontId="10" fillId="0" borderId="0" xfId="3" applyFont="1" applyAlignment="1">
      <alignment vertical="center" wrapText="1"/>
    </xf>
    <xf numFmtId="0" fontId="10" fillId="0" borderId="0" xfId="3" applyFont="1">
      <alignment vertical="center"/>
    </xf>
    <xf numFmtId="0" fontId="15" fillId="0" borderId="2" xfId="1" applyFont="1" applyBorder="1" applyAlignment="1">
      <alignment horizontal="center"/>
    </xf>
    <xf numFmtId="0" fontId="13" fillId="0" borderId="0" xfId="1" applyFont="1"/>
  </cellXfs>
  <cellStyles count="7">
    <cellStyle name="Normal" xfId="0" builtinId="0"/>
    <cellStyle name="一般 2" xfId="1"/>
    <cellStyle name="一般 2 2" xfId="2"/>
    <cellStyle name="一般 2 2 2" xfId="3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22"/>
  <sheetViews>
    <sheetView tabSelected="1" zoomScale="80" zoomScaleNormal="80" workbookViewId="0">
      <selection activeCell="A24" sqref="A24"/>
    </sheetView>
  </sheetViews>
  <sheetFormatPr defaultColWidth="9" defaultRowHeight="15.75"/>
  <cols>
    <col min="1" max="1" width="61.5" style="19" customWidth="1"/>
    <col min="2" max="2" width="9.625" style="19" customWidth="1"/>
    <col min="3" max="3" width="9" style="19" customWidth="1"/>
    <col min="4" max="4" width="8.5" style="19" customWidth="1"/>
    <col min="5" max="5" width="16.75" style="19" customWidth="1"/>
    <col min="6" max="6" width="14.5" style="19" customWidth="1"/>
    <col min="7" max="7" width="14.125" style="19" customWidth="1"/>
    <col min="8" max="8" width="17.625" style="19" customWidth="1"/>
    <col min="9" max="16384" width="9" style="19"/>
  </cols>
  <sheetData>
    <row r="2" spans="1:8">
      <c r="A2" s="18" t="s">
        <v>1214</v>
      </c>
      <c r="E2" s="134" t="s">
        <v>1198</v>
      </c>
      <c r="F2" s="134"/>
      <c r="G2" s="134" t="s">
        <v>1199</v>
      </c>
      <c r="H2" s="134"/>
    </row>
    <row r="3" spans="1:8">
      <c r="A3" s="20" t="s">
        <v>869</v>
      </c>
      <c r="B3" s="20" t="s">
        <v>870</v>
      </c>
      <c r="C3" s="20" t="s">
        <v>871</v>
      </c>
      <c r="D3" s="20" t="s">
        <v>872</v>
      </c>
      <c r="E3" s="20" t="s">
        <v>873</v>
      </c>
      <c r="F3" s="20" t="s">
        <v>874</v>
      </c>
      <c r="G3" s="20" t="s">
        <v>873</v>
      </c>
      <c r="H3" s="20" t="s">
        <v>874</v>
      </c>
    </row>
    <row r="4" spans="1:8" s="23" customFormat="1">
      <c r="A4" s="111" t="s">
        <v>875</v>
      </c>
      <c r="B4" s="112">
        <v>343</v>
      </c>
      <c r="C4" s="112">
        <v>323</v>
      </c>
      <c r="D4" s="112">
        <v>270</v>
      </c>
      <c r="E4" s="112">
        <v>51</v>
      </c>
      <c r="F4" s="112">
        <v>4</v>
      </c>
      <c r="G4" s="112">
        <v>5</v>
      </c>
      <c r="H4" s="112">
        <v>2</v>
      </c>
    </row>
    <row r="5" spans="1:8" s="22" customFormat="1" ht="19.5">
      <c r="A5" s="21" t="s">
        <v>1211</v>
      </c>
      <c r="B5" s="26">
        <v>4</v>
      </c>
      <c r="C5" s="26">
        <v>4</v>
      </c>
      <c r="D5" s="26">
        <v>4</v>
      </c>
      <c r="E5" s="26">
        <v>4</v>
      </c>
      <c r="F5" s="26">
        <v>0</v>
      </c>
      <c r="G5" s="26">
        <v>0</v>
      </c>
      <c r="H5" s="26">
        <v>0</v>
      </c>
    </row>
    <row r="6" spans="1:8" s="22" customFormat="1">
      <c r="A6" s="21" t="s">
        <v>1204</v>
      </c>
      <c r="B6" s="26">
        <v>11</v>
      </c>
      <c r="C6" s="26">
        <v>11</v>
      </c>
      <c r="D6" s="26">
        <v>8</v>
      </c>
      <c r="E6" s="26">
        <v>0</v>
      </c>
      <c r="F6" s="26">
        <v>0</v>
      </c>
      <c r="G6" s="26">
        <v>0</v>
      </c>
      <c r="H6" s="26">
        <v>0</v>
      </c>
    </row>
    <row r="7" spans="1:8" s="22" customFormat="1">
      <c r="A7" s="21" t="s">
        <v>876</v>
      </c>
      <c r="B7" s="26">
        <v>3</v>
      </c>
      <c r="C7" s="26">
        <v>3</v>
      </c>
      <c r="D7" s="26">
        <v>3</v>
      </c>
      <c r="E7" s="26">
        <v>0</v>
      </c>
      <c r="F7" s="26">
        <v>0</v>
      </c>
      <c r="G7" s="26">
        <v>0</v>
      </c>
      <c r="H7" s="26">
        <v>0</v>
      </c>
    </row>
    <row r="8" spans="1:8" s="22" customFormat="1">
      <c r="A8" s="21" t="s">
        <v>1205</v>
      </c>
      <c r="B8" s="26">
        <v>1</v>
      </c>
      <c r="C8" s="26">
        <v>1</v>
      </c>
      <c r="D8" s="26">
        <v>1</v>
      </c>
      <c r="E8" s="26">
        <v>0</v>
      </c>
      <c r="F8" s="26">
        <v>0</v>
      </c>
      <c r="G8" s="26">
        <v>0</v>
      </c>
      <c r="H8" s="26">
        <v>0</v>
      </c>
    </row>
    <row r="9" spans="1:8" s="22" customFormat="1">
      <c r="A9" s="21" t="s">
        <v>1206</v>
      </c>
      <c r="B9" s="26">
        <v>2</v>
      </c>
      <c r="C9" s="26">
        <v>2</v>
      </c>
      <c r="D9" s="26">
        <v>2</v>
      </c>
      <c r="E9" s="26">
        <v>0</v>
      </c>
      <c r="F9" s="26">
        <v>0</v>
      </c>
      <c r="G9" s="26">
        <v>0</v>
      </c>
      <c r="H9" s="26">
        <v>0</v>
      </c>
    </row>
    <row r="10" spans="1:8" s="22" customFormat="1">
      <c r="A10" s="21" t="s">
        <v>1207</v>
      </c>
      <c r="B10" s="26">
        <v>5</v>
      </c>
      <c r="C10" s="26">
        <v>5</v>
      </c>
      <c r="D10" s="26">
        <v>5</v>
      </c>
      <c r="E10" s="26">
        <v>1</v>
      </c>
      <c r="F10" s="26">
        <v>0</v>
      </c>
      <c r="G10" s="26">
        <v>0</v>
      </c>
      <c r="H10" s="26">
        <v>0</v>
      </c>
    </row>
    <row r="11" spans="1:8" s="22" customFormat="1">
      <c r="A11" s="21" t="s">
        <v>1208</v>
      </c>
      <c r="B11" s="26">
        <v>3</v>
      </c>
      <c r="C11" s="26">
        <v>3</v>
      </c>
      <c r="D11" s="26">
        <v>3</v>
      </c>
      <c r="E11" s="26">
        <v>2</v>
      </c>
      <c r="F11" s="26">
        <v>0</v>
      </c>
      <c r="G11" s="26">
        <v>0</v>
      </c>
      <c r="H11" s="26">
        <v>0</v>
      </c>
    </row>
    <row r="12" spans="1:8" s="22" customFormat="1">
      <c r="A12" s="21" t="s">
        <v>1209</v>
      </c>
      <c r="B12" s="26">
        <v>27</v>
      </c>
      <c r="C12" s="26">
        <v>22</v>
      </c>
      <c r="D12" s="26">
        <v>17</v>
      </c>
      <c r="E12" s="26">
        <v>5</v>
      </c>
      <c r="F12" s="26">
        <v>0</v>
      </c>
      <c r="G12" s="26">
        <v>0</v>
      </c>
      <c r="H12" s="26">
        <v>0</v>
      </c>
    </row>
    <row r="13" spans="1:8" s="22" customFormat="1" ht="19.5">
      <c r="A13" s="21" t="s">
        <v>1212</v>
      </c>
      <c r="B13" s="26">
        <v>79</v>
      </c>
      <c r="C13" s="26">
        <v>74</v>
      </c>
      <c r="D13" s="26">
        <v>67</v>
      </c>
      <c r="E13" s="26">
        <v>25</v>
      </c>
      <c r="F13" s="26">
        <v>0</v>
      </c>
      <c r="G13" s="26">
        <v>3</v>
      </c>
      <c r="H13" s="26">
        <v>2</v>
      </c>
    </row>
    <row r="14" spans="1:8" s="22" customFormat="1">
      <c r="A14" s="21" t="s">
        <v>1210</v>
      </c>
      <c r="B14" s="26">
        <v>15</v>
      </c>
      <c r="C14" s="26">
        <v>14</v>
      </c>
      <c r="D14" s="26">
        <v>8</v>
      </c>
      <c r="E14" s="26">
        <v>2</v>
      </c>
      <c r="F14" s="26">
        <v>0</v>
      </c>
      <c r="G14" s="26">
        <v>0</v>
      </c>
      <c r="H14" s="26">
        <v>0</v>
      </c>
    </row>
    <row r="15" spans="1:8" s="22" customFormat="1" ht="19.5">
      <c r="A15" s="21" t="s">
        <v>1213</v>
      </c>
      <c r="B15" s="26">
        <v>138</v>
      </c>
      <c r="C15" s="26">
        <v>130</v>
      </c>
      <c r="D15" s="26">
        <v>103</v>
      </c>
      <c r="E15" s="26">
        <v>7</v>
      </c>
      <c r="F15" s="26">
        <v>4</v>
      </c>
      <c r="G15" s="26">
        <v>2</v>
      </c>
      <c r="H15" s="26">
        <v>0</v>
      </c>
    </row>
    <row r="16" spans="1:8" s="23" customFormat="1">
      <c r="A16" s="21" t="s">
        <v>1200</v>
      </c>
      <c r="B16" s="26">
        <v>8</v>
      </c>
      <c r="C16" s="26">
        <v>8</v>
      </c>
      <c r="D16" s="26">
        <v>7</v>
      </c>
      <c r="E16" s="26">
        <v>2</v>
      </c>
      <c r="F16" s="26">
        <v>0</v>
      </c>
      <c r="G16" s="26">
        <v>0</v>
      </c>
      <c r="H16" s="26">
        <v>0</v>
      </c>
    </row>
    <row r="17" spans="1:8" s="23" customFormat="1">
      <c r="A17" s="21" t="s">
        <v>1201</v>
      </c>
      <c r="B17" s="26">
        <v>9</v>
      </c>
      <c r="C17" s="26">
        <v>9</v>
      </c>
      <c r="D17" s="26">
        <v>7</v>
      </c>
      <c r="E17" s="26">
        <v>1</v>
      </c>
      <c r="F17" s="26">
        <v>0</v>
      </c>
      <c r="G17" s="26">
        <v>0</v>
      </c>
      <c r="H17" s="26">
        <v>0</v>
      </c>
    </row>
    <row r="18" spans="1:8" s="23" customFormat="1">
      <c r="A18" s="21" t="s">
        <v>877</v>
      </c>
      <c r="B18" s="26">
        <v>8</v>
      </c>
      <c r="C18" s="26">
        <v>8</v>
      </c>
      <c r="D18" s="26">
        <v>8</v>
      </c>
      <c r="E18" s="26">
        <v>0</v>
      </c>
      <c r="F18" s="26">
        <v>0</v>
      </c>
      <c r="G18" s="26">
        <v>0</v>
      </c>
      <c r="H18" s="26">
        <v>0</v>
      </c>
    </row>
    <row r="19" spans="1:8" s="23" customFormat="1">
      <c r="A19" s="24" t="s">
        <v>878</v>
      </c>
      <c r="B19" s="27">
        <v>30</v>
      </c>
      <c r="C19" s="27">
        <v>29</v>
      </c>
      <c r="D19" s="27">
        <v>27</v>
      </c>
      <c r="E19" s="27">
        <v>2</v>
      </c>
      <c r="F19" s="27">
        <v>0</v>
      </c>
      <c r="G19" s="27">
        <v>0</v>
      </c>
      <c r="H19" s="27">
        <v>0</v>
      </c>
    </row>
    <row r="20" spans="1:8">
      <c r="A20" s="25" t="s">
        <v>879</v>
      </c>
    </row>
    <row r="21" spans="1:8">
      <c r="A21" s="25" t="s">
        <v>1202</v>
      </c>
    </row>
    <row r="22" spans="1:8" ht="18" customHeight="1">
      <c r="A22" s="135" t="s">
        <v>1203</v>
      </c>
      <c r="B22" s="136"/>
      <c r="C22" s="136"/>
      <c r="D22" s="136"/>
      <c r="E22" s="136"/>
      <c r="F22" s="136"/>
    </row>
  </sheetData>
  <mergeCells count="3">
    <mergeCell ref="E2:F2"/>
    <mergeCell ref="G2:H2"/>
    <mergeCell ref="A22:F22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70" orientation="landscape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21"/>
  <sheetViews>
    <sheetView zoomScale="60" zoomScaleNormal="60" workbookViewId="0">
      <selection activeCell="C21" sqref="C21"/>
    </sheetView>
  </sheetViews>
  <sheetFormatPr defaultColWidth="9" defaultRowHeight="14.25"/>
  <cols>
    <col min="1" max="1" width="8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50.75" style="84" customWidth="1"/>
    <col min="17" max="16384" width="9" style="1"/>
  </cols>
  <sheetData>
    <row r="1" spans="1:16" ht="18.75">
      <c r="A1" s="51" t="s">
        <v>1015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  <c r="P2" s="1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46" customFormat="1" ht="12.75">
      <c r="A5" s="40" t="s">
        <v>354</v>
      </c>
      <c r="B5" s="40" t="s">
        <v>355</v>
      </c>
      <c r="C5" s="40" t="s">
        <v>356</v>
      </c>
      <c r="D5" s="41"/>
      <c r="E5" s="41">
        <v>1.4177510000000001E-2</v>
      </c>
      <c r="F5" s="44">
        <v>-0.49955060000000001</v>
      </c>
      <c r="G5" s="44">
        <v>-0.36210154999999999</v>
      </c>
      <c r="H5" s="44">
        <v>-0.34717777</v>
      </c>
      <c r="I5" s="44">
        <f>AVERAGE(F5:H5)</f>
        <v>-0.40294330666666672</v>
      </c>
      <c r="J5" s="43"/>
      <c r="K5" s="43">
        <v>0.12605979</v>
      </c>
      <c r="L5" s="44">
        <v>-0.20977937999999999</v>
      </c>
      <c r="M5" s="44">
        <v>-0.10231211</v>
      </c>
      <c r="N5" s="44">
        <v>-0.43450263</v>
      </c>
      <c r="O5" s="44">
        <f>AVERAGE(L5:N5)</f>
        <v>-0.24886470666666663</v>
      </c>
      <c r="P5" s="45" t="s">
        <v>357</v>
      </c>
    </row>
    <row r="6" spans="1:16" s="46" customFormat="1" ht="38.25">
      <c r="A6" s="46" t="s">
        <v>358</v>
      </c>
      <c r="B6" s="46" t="s">
        <v>359</v>
      </c>
      <c r="C6" s="46" t="s">
        <v>360</v>
      </c>
      <c r="D6" s="95">
        <v>4.7901917000000002E-2</v>
      </c>
      <c r="E6" s="95">
        <v>5.3119129999999997E-3</v>
      </c>
      <c r="F6" s="96">
        <v>2.1444472999999999</v>
      </c>
      <c r="G6" s="96">
        <v>2.5032996999999999</v>
      </c>
      <c r="H6" s="96">
        <v>1.9540253000000001</v>
      </c>
      <c r="I6" s="96">
        <f t="shared" ref="I6:I19" si="0">AVERAGE(F6:H6)</f>
        <v>2.2005907666666666</v>
      </c>
      <c r="J6" s="98">
        <v>0.16609895</v>
      </c>
      <c r="K6" s="98">
        <v>8.0485940000000006E-2</v>
      </c>
      <c r="L6" s="96">
        <v>0.66864290000000004</v>
      </c>
      <c r="M6" s="96">
        <v>0.20175750000000001</v>
      </c>
      <c r="N6" s="96">
        <v>0.47319119999999998</v>
      </c>
      <c r="O6" s="96">
        <f t="shared" ref="O6:O19" si="1">AVERAGE(L6:N6)</f>
        <v>0.44786386666666672</v>
      </c>
      <c r="P6" s="97" t="s">
        <v>361</v>
      </c>
    </row>
    <row r="7" spans="1:16" s="46" customFormat="1" ht="38.25">
      <c r="A7" s="46" t="s">
        <v>362</v>
      </c>
      <c r="B7" s="46" t="s">
        <v>363</v>
      </c>
      <c r="C7" s="46" t="s">
        <v>364</v>
      </c>
      <c r="D7" s="95">
        <v>0.19407060000000001</v>
      </c>
      <c r="E7" s="95">
        <v>0.13228471999999999</v>
      </c>
      <c r="F7" s="96">
        <v>-0.30195414999999998</v>
      </c>
      <c r="G7" s="96">
        <v>-0.23023890999999999</v>
      </c>
      <c r="H7" s="96">
        <v>-4.1972082000000001E-2</v>
      </c>
      <c r="I7" s="96">
        <f t="shared" si="0"/>
        <v>-0.19138838066666666</v>
      </c>
      <c r="J7" s="98">
        <v>9.0252429999999995E-2</v>
      </c>
      <c r="K7" s="98">
        <v>1.4544567E-2</v>
      </c>
      <c r="L7" s="96">
        <v>-0.77163060000000006</v>
      </c>
      <c r="M7" s="96">
        <v>-0.64281182999999997</v>
      </c>
      <c r="N7" s="96">
        <v>-0.50190250000000003</v>
      </c>
      <c r="O7" s="96">
        <f t="shared" si="1"/>
        <v>-0.63878164333333343</v>
      </c>
      <c r="P7" s="97" t="s">
        <v>361</v>
      </c>
    </row>
    <row r="8" spans="1:16" s="46" customFormat="1" ht="12.75">
      <c r="A8" s="46" t="s">
        <v>365</v>
      </c>
      <c r="B8" s="46" t="s">
        <v>366</v>
      </c>
      <c r="C8" s="46" t="s">
        <v>367</v>
      </c>
      <c r="D8" s="95"/>
      <c r="E8" s="95">
        <v>0.51599709999999999</v>
      </c>
      <c r="F8" s="96">
        <v>-0.67783950000000004</v>
      </c>
      <c r="G8" s="96">
        <v>-0.46227457999999999</v>
      </c>
      <c r="H8" s="96">
        <v>0.38156220000000002</v>
      </c>
      <c r="I8" s="96">
        <f t="shared" si="0"/>
        <v>-0.25285062666666663</v>
      </c>
      <c r="J8" s="98"/>
      <c r="K8" s="98">
        <v>0.15099589999999999</v>
      </c>
      <c r="L8" s="96">
        <v>-0.31297229999999998</v>
      </c>
      <c r="M8" s="96">
        <v>-0.98431784</v>
      </c>
      <c r="N8" s="96">
        <v>-0.27417330000000001</v>
      </c>
      <c r="O8" s="96">
        <f t="shared" si="1"/>
        <v>-0.52382114666666657</v>
      </c>
      <c r="P8" s="97" t="s">
        <v>368</v>
      </c>
    </row>
    <row r="9" spans="1:16" s="46" customFormat="1" ht="12.75">
      <c r="A9" s="46" t="s">
        <v>369</v>
      </c>
      <c r="B9" s="46" t="s">
        <v>370</v>
      </c>
      <c r="C9" s="46" t="s">
        <v>371</v>
      </c>
      <c r="D9" s="95">
        <v>0.51946557000000004</v>
      </c>
      <c r="E9" s="95">
        <v>0.45709982999999998</v>
      </c>
      <c r="F9" s="96">
        <v>-0.2403564</v>
      </c>
      <c r="G9" s="96">
        <v>8.3344440000000006E-2</v>
      </c>
      <c r="H9" s="96">
        <v>-0.100034654</v>
      </c>
      <c r="I9" s="96">
        <f t="shared" si="0"/>
        <v>-8.5682204666666664E-2</v>
      </c>
      <c r="J9" s="98">
        <v>0.34038970000000002</v>
      </c>
      <c r="K9" s="98">
        <v>0.24516761000000001</v>
      </c>
      <c r="L9" s="96">
        <v>-3.447066E-2</v>
      </c>
      <c r="M9" s="96">
        <v>-6.3344985000000006E-2</v>
      </c>
      <c r="N9" s="96">
        <v>-0.27922636000000001</v>
      </c>
      <c r="O9" s="96">
        <f t="shared" si="1"/>
        <v>-0.12568066833333333</v>
      </c>
      <c r="P9" s="97" t="s">
        <v>372</v>
      </c>
    </row>
    <row r="10" spans="1:16" s="46" customFormat="1" ht="12.75">
      <c r="A10" s="46" t="s">
        <v>373</v>
      </c>
      <c r="B10" s="46" t="s">
        <v>374</v>
      </c>
      <c r="C10" s="46" t="s">
        <v>375</v>
      </c>
      <c r="D10" s="95"/>
      <c r="E10" s="95">
        <v>0.55673969999999995</v>
      </c>
      <c r="F10" s="96">
        <v>-0.70256965999999998</v>
      </c>
      <c r="G10" s="96">
        <v>-0.40760538000000002</v>
      </c>
      <c r="H10" s="96">
        <v>0.41121075000000001</v>
      </c>
      <c r="I10" s="96">
        <f t="shared" si="0"/>
        <v>-0.23298809666666673</v>
      </c>
      <c r="J10" s="98"/>
      <c r="K10" s="98">
        <v>0.10053408</v>
      </c>
      <c r="L10" s="96">
        <v>-0.28552942999999997</v>
      </c>
      <c r="M10" s="96">
        <v>-0.97740579999999999</v>
      </c>
      <c r="N10" s="96">
        <v>-0.51427376000000002</v>
      </c>
      <c r="O10" s="96">
        <f t="shared" si="1"/>
        <v>-0.59240299666666674</v>
      </c>
      <c r="P10" s="97" t="s">
        <v>357</v>
      </c>
    </row>
    <row r="11" spans="1:16" s="46" customFormat="1" ht="12.75">
      <c r="A11" s="46" t="s">
        <v>376</v>
      </c>
      <c r="C11" s="46" t="s">
        <v>377</v>
      </c>
      <c r="D11" s="95"/>
      <c r="E11" s="95"/>
      <c r="F11" s="96"/>
      <c r="G11" s="96"/>
      <c r="H11" s="96"/>
      <c r="I11" s="96"/>
      <c r="J11" s="98"/>
      <c r="K11" s="98"/>
      <c r="L11" s="96"/>
      <c r="M11" s="96"/>
      <c r="N11" s="96"/>
      <c r="O11" s="96"/>
      <c r="P11" s="97"/>
    </row>
    <row r="12" spans="1:16" s="46" customFormat="1" ht="12.75">
      <c r="A12" s="46" t="s">
        <v>378</v>
      </c>
      <c r="B12" s="46" t="s">
        <v>379</v>
      </c>
      <c r="C12" s="46" t="s">
        <v>380</v>
      </c>
      <c r="D12" s="95">
        <v>0.38186910000000002</v>
      </c>
      <c r="E12" s="95">
        <v>0.31630831999999998</v>
      </c>
      <c r="F12" s="96">
        <v>6.9361753999999998E-2</v>
      </c>
      <c r="G12" s="96">
        <v>1.8248579000000001E-2</v>
      </c>
      <c r="H12" s="96">
        <v>0.43816519999999998</v>
      </c>
      <c r="I12" s="96">
        <f t="shared" si="0"/>
        <v>0.17525851100000001</v>
      </c>
      <c r="J12" s="98">
        <v>0.25396878000000001</v>
      </c>
      <c r="K12" s="98">
        <v>0.161436</v>
      </c>
      <c r="L12" s="96">
        <v>-0.30679040000000002</v>
      </c>
      <c r="M12" s="96">
        <v>-6.6120100000000001E-2</v>
      </c>
      <c r="N12" s="96">
        <v>-0.110198066</v>
      </c>
      <c r="O12" s="96">
        <f t="shared" si="1"/>
        <v>-0.16103618866666666</v>
      </c>
      <c r="P12" s="97" t="s">
        <v>337</v>
      </c>
    </row>
    <row r="13" spans="1:16" s="46" customFormat="1" ht="12.75">
      <c r="A13" s="46" t="s">
        <v>381</v>
      </c>
      <c r="B13" s="46" t="s">
        <v>382</v>
      </c>
      <c r="C13" s="46" t="s">
        <v>383</v>
      </c>
      <c r="D13" s="95">
        <v>0.25772519999999999</v>
      </c>
      <c r="E13" s="95">
        <v>0.19335474</v>
      </c>
      <c r="F13" s="96">
        <v>-0.30406012999999998</v>
      </c>
      <c r="G13" s="96">
        <v>7.2221904999999996E-3</v>
      </c>
      <c r="H13" s="96">
        <v>-0.32169634000000003</v>
      </c>
      <c r="I13" s="96">
        <f t="shared" si="0"/>
        <v>-0.20617809316666666</v>
      </c>
      <c r="J13" s="98">
        <v>0.23600003</v>
      </c>
      <c r="K13" s="98">
        <v>0.14458668</v>
      </c>
      <c r="L13" s="96">
        <v>-0.14627080000000001</v>
      </c>
      <c r="M13" s="96">
        <v>-0.18936728</v>
      </c>
      <c r="N13" s="96">
        <v>-0.54150765999999995</v>
      </c>
      <c r="O13" s="96">
        <f t="shared" si="1"/>
        <v>-0.29238191333333335</v>
      </c>
      <c r="P13" s="97" t="s">
        <v>357</v>
      </c>
    </row>
    <row r="14" spans="1:16" s="46" customFormat="1" ht="12.75">
      <c r="A14" s="46" t="s">
        <v>384</v>
      </c>
      <c r="B14" s="46" t="s">
        <v>385</v>
      </c>
      <c r="C14" s="46" t="s">
        <v>386</v>
      </c>
      <c r="D14" s="95"/>
      <c r="E14" s="95">
        <v>0.49002047999999998</v>
      </c>
      <c r="F14" s="96">
        <v>-0.66317919999999997</v>
      </c>
      <c r="G14" s="96">
        <v>-0.45808052999999999</v>
      </c>
      <c r="H14" s="96">
        <v>0.34635589999999999</v>
      </c>
      <c r="I14" s="96">
        <f t="shared" si="0"/>
        <v>-0.25830127666666663</v>
      </c>
      <c r="J14" s="98"/>
      <c r="K14" s="98">
        <v>0.108160116</v>
      </c>
      <c r="L14" s="96">
        <v>-0.29183880000000001</v>
      </c>
      <c r="M14" s="96">
        <v>-0.96985010000000005</v>
      </c>
      <c r="N14" s="96">
        <v>-0.45075389999999999</v>
      </c>
      <c r="O14" s="96">
        <f t="shared" si="1"/>
        <v>-0.57081426666666668</v>
      </c>
      <c r="P14" s="97" t="s">
        <v>337</v>
      </c>
    </row>
    <row r="15" spans="1:16" s="46" customFormat="1" ht="25.5">
      <c r="A15" s="46" t="s">
        <v>387</v>
      </c>
      <c r="B15" s="46" t="s">
        <v>388</v>
      </c>
      <c r="C15" s="46" t="s">
        <v>389</v>
      </c>
      <c r="D15" s="95">
        <v>3.7898142000000003E-2</v>
      </c>
      <c r="E15" s="95">
        <v>5.4500000000000002E-4</v>
      </c>
      <c r="F15" s="96">
        <v>2.4983412999999999</v>
      </c>
      <c r="G15" s="96">
        <v>2.5428123</v>
      </c>
      <c r="H15" s="96">
        <v>2.3523407000000001</v>
      </c>
      <c r="I15" s="96">
        <f t="shared" si="0"/>
        <v>2.4644980999999997</v>
      </c>
      <c r="J15" s="98">
        <v>0.36881842999999997</v>
      </c>
      <c r="K15" s="98">
        <v>0.27330961999999998</v>
      </c>
      <c r="L15" s="96">
        <v>0.25593949999999999</v>
      </c>
      <c r="M15" s="96">
        <v>-4.2432777999999997E-2</v>
      </c>
      <c r="N15" s="96">
        <v>0.19495382999999999</v>
      </c>
      <c r="O15" s="96">
        <f t="shared" si="1"/>
        <v>0.13615351733333333</v>
      </c>
      <c r="P15" s="97" t="s">
        <v>390</v>
      </c>
    </row>
    <row r="16" spans="1:16" s="46" customFormat="1" ht="12.75">
      <c r="A16" s="46" t="s">
        <v>391</v>
      </c>
      <c r="B16" s="46" t="s">
        <v>392</v>
      </c>
      <c r="C16" s="46" t="s">
        <v>393</v>
      </c>
      <c r="D16" s="95"/>
      <c r="E16" s="95">
        <v>0.28793839999999998</v>
      </c>
      <c r="F16" s="96">
        <v>-0.13761804</v>
      </c>
      <c r="G16" s="96">
        <v>-0.1229817</v>
      </c>
      <c r="H16" s="96">
        <v>-1.030189</v>
      </c>
      <c r="I16" s="96">
        <f t="shared" si="0"/>
        <v>-0.43026291333333333</v>
      </c>
      <c r="J16" s="98">
        <v>9.2457579999999998E-2</v>
      </c>
      <c r="K16" s="98">
        <v>1.6887229E-2</v>
      </c>
      <c r="L16" s="96">
        <v>0.28701972999999997</v>
      </c>
      <c r="M16" s="96">
        <v>0.45451403000000001</v>
      </c>
      <c r="N16" s="96">
        <v>0.36235466999999999</v>
      </c>
      <c r="O16" s="96">
        <f t="shared" si="1"/>
        <v>0.36796281000000003</v>
      </c>
      <c r="P16" s="97" t="s">
        <v>357</v>
      </c>
    </row>
    <row r="17" spans="1:16" s="46" customFormat="1" ht="25.5">
      <c r="A17" s="46" t="s">
        <v>394</v>
      </c>
      <c r="B17" s="46" t="s">
        <v>395</v>
      </c>
      <c r="C17" s="46" t="s">
        <v>396</v>
      </c>
      <c r="D17" s="95">
        <v>5.0085264999999997E-2</v>
      </c>
      <c r="E17" s="95">
        <v>6.2815663000000002E-3</v>
      </c>
      <c r="F17" s="96">
        <v>-0.77604439999999997</v>
      </c>
      <c r="G17" s="96">
        <v>-0.91393745000000004</v>
      </c>
      <c r="H17" s="96">
        <v>-0.69709730000000003</v>
      </c>
      <c r="I17" s="96">
        <f t="shared" si="0"/>
        <v>-0.79569305000000001</v>
      </c>
      <c r="J17" s="98">
        <v>0.70652559999999998</v>
      </c>
      <c r="K17" s="98">
        <v>0.63565369999999999</v>
      </c>
      <c r="L17" s="96">
        <v>-5.4221260000000002E-3</v>
      </c>
      <c r="M17" s="96">
        <v>-7.7882759999999995E-2</v>
      </c>
      <c r="N17" s="96">
        <v>0.24644574999999999</v>
      </c>
      <c r="O17" s="96">
        <f t="shared" si="1"/>
        <v>5.4380287999999999E-2</v>
      </c>
      <c r="P17" s="97" t="s">
        <v>390</v>
      </c>
    </row>
    <row r="18" spans="1:16" s="46" customFormat="1" ht="12.75">
      <c r="A18" s="46" t="s">
        <v>397</v>
      </c>
      <c r="B18" s="46" t="s">
        <v>398</v>
      </c>
      <c r="C18" s="46" t="s">
        <v>399</v>
      </c>
      <c r="D18" s="95"/>
      <c r="E18" s="95">
        <v>0.59288439999999998</v>
      </c>
      <c r="F18" s="96">
        <v>-0.68410110000000002</v>
      </c>
      <c r="G18" s="96">
        <v>-0.35505893999999999</v>
      </c>
      <c r="H18" s="96">
        <v>0.42015903999999998</v>
      </c>
      <c r="I18" s="96">
        <f t="shared" si="0"/>
        <v>-0.20633366666666672</v>
      </c>
      <c r="J18" s="98"/>
      <c r="K18" s="98">
        <v>9.4413499999999997E-2</v>
      </c>
      <c r="L18" s="96">
        <v>-0.30506860000000002</v>
      </c>
      <c r="M18" s="96">
        <v>-0.93850020000000001</v>
      </c>
      <c r="N18" s="96">
        <v>-0.4727712</v>
      </c>
      <c r="O18" s="96">
        <f t="shared" si="1"/>
        <v>-0.57211333333333336</v>
      </c>
      <c r="P18" s="97" t="s">
        <v>357</v>
      </c>
    </row>
    <row r="19" spans="1:16" s="46" customFormat="1" ht="12.75">
      <c r="A19" s="115" t="s">
        <v>400</v>
      </c>
      <c r="B19" s="115" t="s">
        <v>401</v>
      </c>
      <c r="C19" s="115" t="s">
        <v>402</v>
      </c>
      <c r="D19" s="116"/>
      <c r="E19" s="116">
        <v>0.63429210000000003</v>
      </c>
      <c r="F19" s="88">
        <v>-0.63503299999999996</v>
      </c>
      <c r="G19" s="88">
        <v>-0.35357707999999999</v>
      </c>
      <c r="H19" s="88">
        <v>0.44784033000000001</v>
      </c>
      <c r="I19" s="88">
        <f t="shared" si="0"/>
        <v>-0.1802565833333333</v>
      </c>
      <c r="J19" s="89"/>
      <c r="K19" s="89">
        <v>9.605843E-2</v>
      </c>
      <c r="L19" s="88">
        <v>-0.28587030000000002</v>
      </c>
      <c r="M19" s="88">
        <v>-0.89555209999999996</v>
      </c>
      <c r="N19" s="88">
        <v>-0.45112180000000002</v>
      </c>
      <c r="O19" s="88">
        <f t="shared" si="1"/>
        <v>-0.54418139999999993</v>
      </c>
      <c r="P19" s="90" t="s">
        <v>357</v>
      </c>
    </row>
    <row r="20" spans="1:16" s="121" customFormat="1">
      <c r="P20" s="123"/>
    </row>
    <row r="21" spans="1:16" s="121" customFormat="1">
      <c r="P21" s="123"/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"/>
  <sheetViews>
    <sheetView zoomScale="60" zoomScaleNormal="60" workbookViewId="0">
      <selection activeCell="D9" sqref="D9"/>
    </sheetView>
  </sheetViews>
  <sheetFormatPr defaultColWidth="9" defaultRowHeight="14.25"/>
  <cols>
    <col min="1" max="1" width="8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30.75" style="1" customWidth="1"/>
    <col min="17" max="16384" width="9" style="1"/>
  </cols>
  <sheetData>
    <row r="1" spans="1:16" ht="18.75">
      <c r="A1" s="51" t="s">
        <v>1016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>
      <c r="A5" s="14" t="s">
        <v>1017</v>
      </c>
      <c r="B5" s="14" t="s">
        <v>403</v>
      </c>
      <c r="C5" s="14" t="s">
        <v>404</v>
      </c>
      <c r="D5" s="15">
        <v>0.21219758999999999</v>
      </c>
      <c r="E5" s="15">
        <v>0.14970532</v>
      </c>
      <c r="F5" s="16">
        <v>0.29094973000000002</v>
      </c>
      <c r="G5" s="16">
        <v>0.65286160000000004</v>
      </c>
      <c r="H5" s="16">
        <v>0.124770224</v>
      </c>
      <c r="I5" s="16">
        <f>AVERAGE(F5:H5)</f>
        <v>0.35619385133333337</v>
      </c>
      <c r="J5" s="15">
        <v>0.105310164</v>
      </c>
      <c r="K5" s="15">
        <v>2.7758047000000001E-2</v>
      </c>
      <c r="L5" s="17">
        <v>-1.2888307999999999</v>
      </c>
      <c r="M5" s="17">
        <v>-1.068594</v>
      </c>
      <c r="N5" s="17">
        <v>-0.69547599999999998</v>
      </c>
      <c r="O5" s="17">
        <f>AVERAGE(L5:N5)</f>
        <v>-1.0176335999999999</v>
      </c>
      <c r="P5" s="14" t="s">
        <v>405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13"/>
  <sheetViews>
    <sheetView zoomScale="60" zoomScaleNormal="60" workbookViewId="0">
      <selection activeCell="F18" sqref="F18"/>
    </sheetView>
  </sheetViews>
  <sheetFormatPr defaultColWidth="9" defaultRowHeight="14.25"/>
  <cols>
    <col min="1" max="1" width="18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50.75" style="84" customWidth="1"/>
    <col min="17" max="16384" width="9" style="1"/>
  </cols>
  <sheetData>
    <row r="1" spans="1:16" ht="18.75">
      <c r="A1" s="51" t="s">
        <v>1021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104"/>
    </row>
    <row r="4" spans="1:16" ht="31.5">
      <c r="A4" s="99" t="s">
        <v>1</v>
      </c>
      <c r="B4" s="94" t="s">
        <v>3</v>
      </c>
      <c r="C4" s="100" t="s">
        <v>2</v>
      </c>
      <c r="D4" s="94" t="s">
        <v>881</v>
      </c>
      <c r="E4" s="101" t="s">
        <v>882</v>
      </c>
      <c r="F4" s="102">
        <v>1</v>
      </c>
      <c r="G4" s="102">
        <v>2</v>
      </c>
      <c r="H4" s="102">
        <v>3</v>
      </c>
      <c r="I4" s="103" t="s">
        <v>4</v>
      </c>
      <c r="J4" s="94" t="s">
        <v>881</v>
      </c>
      <c r="K4" s="101" t="s">
        <v>882</v>
      </c>
      <c r="L4" s="102">
        <v>1</v>
      </c>
      <c r="M4" s="102">
        <v>2</v>
      </c>
      <c r="N4" s="102">
        <v>3</v>
      </c>
      <c r="O4" s="103" t="s">
        <v>4</v>
      </c>
      <c r="P4" s="105" t="s">
        <v>883</v>
      </c>
    </row>
    <row r="5" spans="1:16" s="85" customFormat="1" ht="51">
      <c r="A5" s="124" t="s">
        <v>1161</v>
      </c>
      <c r="B5" s="124" t="s">
        <v>1018</v>
      </c>
      <c r="C5" s="124" t="s">
        <v>1019</v>
      </c>
      <c r="D5" s="106">
        <v>4.3920316000000001E-2</v>
      </c>
      <c r="E5" s="106">
        <v>2.5683679000000001E-3</v>
      </c>
      <c r="F5" s="107">
        <v>3.7403873999999999</v>
      </c>
      <c r="G5" s="107">
        <v>4.0369973000000003</v>
      </c>
      <c r="H5" s="107">
        <v>3.3835337000000001</v>
      </c>
      <c r="I5" s="107">
        <f t="shared" ref="I5" si="0">AVERAGE(F5:H5)</f>
        <v>3.7203061333333332</v>
      </c>
      <c r="J5" s="106">
        <v>0.61450165999999995</v>
      </c>
      <c r="K5" s="106">
        <v>0.53324150000000003</v>
      </c>
      <c r="L5" s="107">
        <v>2.2869272</v>
      </c>
      <c r="M5" s="107">
        <v>-0.78673685000000004</v>
      </c>
      <c r="N5" s="107">
        <v>0.49565989999999999</v>
      </c>
      <c r="O5" s="107">
        <f t="shared" ref="O5" si="1">AVERAGE(L5:N5)</f>
        <v>0.66528341666666668</v>
      </c>
      <c r="P5" s="108" t="s">
        <v>1020</v>
      </c>
    </row>
    <row r="6" spans="1:16" s="85" customFormat="1">
      <c r="A6" s="46" t="s">
        <v>406</v>
      </c>
      <c r="B6" s="46" t="s">
        <v>407</v>
      </c>
      <c r="C6" s="46" t="s">
        <v>408</v>
      </c>
      <c r="D6" s="98">
        <v>3.9895523000000002E-2</v>
      </c>
      <c r="E6" s="98">
        <v>9.5799999999999998E-4</v>
      </c>
      <c r="F6" s="96">
        <v>1.6814004</v>
      </c>
      <c r="G6" s="96">
        <v>1.8680220999999999</v>
      </c>
      <c r="H6" s="96">
        <v>1.7465906</v>
      </c>
      <c r="I6" s="96">
        <f t="shared" ref="I6:I12" si="2">AVERAGE(F6:H6)</f>
        <v>1.7653376999999999</v>
      </c>
      <c r="J6" s="98">
        <v>0.40776917000000001</v>
      </c>
      <c r="K6" s="98">
        <v>0.31233256999999998</v>
      </c>
      <c r="L6" s="96">
        <v>0.24864017999999999</v>
      </c>
      <c r="M6" s="96">
        <v>-7.2821549999999999E-2</v>
      </c>
      <c r="N6" s="96">
        <v>0.57075880000000001</v>
      </c>
      <c r="O6" s="96">
        <f t="shared" ref="O6:O12" si="3">AVERAGE(L6:N6)</f>
        <v>0.24885914333333334</v>
      </c>
      <c r="P6" s="97" t="s">
        <v>409</v>
      </c>
    </row>
    <row r="7" spans="1:16" s="85" customFormat="1" ht="25.5">
      <c r="A7" s="46" t="s">
        <v>410</v>
      </c>
      <c r="B7" s="46" t="s">
        <v>411</v>
      </c>
      <c r="C7" s="46" t="s">
        <v>412</v>
      </c>
      <c r="D7" s="98">
        <v>0.5325008</v>
      </c>
      <c r="E7" s="98">
        <v>0.47043734999999998</v>
      </c>
      <c r="F7" s="96">
        <v>0.124892145</v>
      </c>
      <c r="G7" s="96">
        <v>-6.6756174000000001E-2</v>
      </c>
      <c r="H7" s="96">
        <v>0.10187519</v>
      </c>
      <c r="I7" s="96">
        <f t="shared" si="2"/>
        <v>5.3337053666666669E-2</v>
      </c>
      <c r="J7" s="98">
        <v>0.13343126</v>
      </c>
      <c r="K7" s="98">
        <v>5.2082926000000002E-2</v>
      </c>
      <c r="L7" s="96">
        <v>0.12392325</v>
      </c>
      <c r="M7" s="96">
        <v>0.26947399999999999</v>
      </c>
      <c r="N7" s="96">
        <v>0.30440230000000001</v>
      </c>
      <c r="O7" s="96">
        <f t="shared" si="3"/>
        <v>0.23259985000000002</v>
      </c>
      <c r="P7" s="97" t="s">
        <v>413</v>
      </c>
    </row>
    <row r="8" spans="1:16" s="85" customFormat="1">
      <c r="A8" s="46" t="s">
        <v>414</v>
      </c>
      <c r="B8" s="46" t="s">
        <v>415</v>
      </c>
      <c r="C8" s="46" t="s">
        <v>416</v>
      </c>
      <c r="D8" s="98">
        <v>4.6692654E-2</v>
      </c>
      <c r="E8" s="98">
        <v>4.0189446999999998E-3</v>
      </c>
      <c r="F8" s="96">
        <v>0.41240110000000002</v>
      </c>
      <c r="G8" s="96">
        <v>0.39303005000000002</v>
      </c>
      <c r="H8" s="96">
        <v>0.48290062</v>
      </c>
      <c r="I8" s="96">
        <f t="shared" si="2"/>
        <v>0.42944392333333337</v>
      </c>
      <c r="J8" s="98">
        <v>0.10328123</v>
      </c>
      <c r="K8" s="98">
        <v>2.5841888E-2</v>
      </c>
      <c r="L8" s="96">
        <v>-0.11587541599999999</v>
      </c>
      <c r="M8" s="96">
        <v>-0.20927805999999999</v>
      </c>
      <c r="N8" s="96">
        <v>-0.18137745999999999</v>
      </c>
      <c r="O8" s="96">
        <f t="shared" si="3"/>
        <v>-0.16884364533333332</v>
      </c>
      <c r="P8" s="97" t="s">
        <v>417</v>
      </c>
    </row>
    <row r="9" spans="1:16" s="85" customFormat="1">
      <c r="A9" s="46" t="s">
        <v>418</v>
      </c>
      <c r="B9" s="46" t="s">
        <v>419</v>
      </c>
      <c r="C9" s="46" t="s">
        <v>420</v>
      </c>
      <c r="D9" s="98">
        <v>5.9358741999999999E-2</v>
      </c>
      <c r="E9" s="98">
        <v>1.2478951E-2</v>
      </c>
      <c r="F9" s="96">
        <v>-0.18825442000000001</v>
      </c>
      <c r="G9" s="96">
        <v>-0.28023619999999999</v>
      </c>
      <c r="H9" s="96">
        <v>-0.23936268999999999</v>
      </c>
      <c r="I9" s="96">
        <f t="shared" si="2"/>
        <v>-0.23595110333333333</v>
      </c>
      <c r="J9" s="98">
        <v>0.58679026000000001</v>
      </c>
      <c r="K9" s="98">
        <v>0.50132790000000005</v>
      </c>
      <c r="L9" s="96">
        <v>3.3579945999999999E-2</v>
      </c>
      <c r="M9" s="96">
        <v>-3.9154099999999997E-2</v>
      </c>
      <c r="N9" s="96">
        <v>0.11236092</v>
      </c>
      <c r="O9" s="96">
        <f t="shared" si="3"/>
        <v>3.5595588666666671E-2</v>
      </c>
      <c r="P9" s="97" t="s">
        <v>421</v>
      </c>
    </row>
    <row r="10" spans="1:16" s="85" customFormat="1">
      <c r="A10" s="46" t="s">
        <v>422</v>
      </c>
      <c r="B10" s="46" t="s">
        <v>423</v>
      </c>
      <c r="C10" s="46" t="s">
        <v>424</v>
      </c>
      <c r="D10" s="98">
        <v>0.17032716000000001</v>
      </c>
      <c r="E10" s="98">
        <v>0.10973918000000001</v>
      </c>
      <c r="F10" s="96">
        <v>-0.48731472999999997</v>
      </c>
      <c r="G10" s="96">
        <v>-0.80279679999999998</v>
      </c>
      <c r="H10" s="96">
        <v>-0.18618359000000001</v>
      </c>
      <c r="I10" s="96">
        <f t="shared" si="2"/>
        <v>-0.49209837333333328</v>
      </c>
      <c r="J10" s="98">
        <v>0.13119079</v>
      </c>
      <c r="K10" s="98">
        <v>5.0109920000000002E-2</v>
      </c>
      <c r="L10" s="96">
        <v>-0.44669342000000001</v>
      </c>
      <c r="M10" s="96">
        <v>-0.35473528999999998</v>
      </c>
      <c r="N10" s="96">
        <v>-0.75370777</v>
      </c>
      <c r="O10" s="96">
        <f t="shared" si="3"/>
        <v>-0.51837882666666657</v>
      </c>
      <c r="P10" s="97" t="s">
        <v>425</v>
      </c>
    </row>
    <row r="11" spans="1:16" s="85" customFormat="1" ht="25.5">
      <c r="A11" s="46" t="s">
        <v>426</v>
      </c>
      <c r="B11" s="46" t="s">
        <v>427</v>
      </c>
      <c r="C11" s="46" t="s">
        <v>428</v>
      </c>
      <c r="D11" s="98">
        <v>7.5749083999999994E-2</v>
      </c>
      <c r="E11" s="98">
        <v>2.5564634999999999E-2</v>
      </c>
      <c r="F11" s="96">
        <v>0.24141019999999999</v>
      </c>
      <c r="G11" s="96">
        <v>0.16730405000000001</v>
      </c>
      <c r="H11" s="96">
        <v>0.14165017999999999</v>
      </c>
      <c r="I11" s="96">
        <f t="shared" si="2"/>
        <v>0.18345481</v>
      </c>
      <c r="J11" s="98">
        <v>0.1635113</v>
      </c>
      <c r="K11" s="98">
        <v>7.8139819999999999E-2</v>
      </c>
      <c r="L11" s="96">
        <v>0.34931754999999998</v>
      </c>
      <c r="M11" s="96">
        <v>0.14706329000000001</v>
      </c>
      <c r="N11" s="96">
        <v>0.47936436999999998</v>
      </c>
      <c r="O11" s="96">
        <f t="shared" si="3"/>
        <v>0.32524840333333332</v>
      </c>
      <c r="P11" s="97" t="s">
        <v>429</v>
      </c>
    </row>
    <row r="12" spans="1:16" s="85" customFormat="1">
      <c r="A12" s="115" t="s">
        <v>430</v>
      </c>
      <c r="B12" s="115" t="s">
        <v>431</v>
      </c>
      <c r="C12" s="115" t="s">
        <v>432</v>
      </c>
      <c r="D12" s="89">
        <v>0.18145185999999999</v>
      </c>
      <c r="E12" s="89">
        <v>0.12026996</v>
      </c>
      <c r="F12" s="88">
        <v>0.3960919</v>
      </c>
      <c r="G12" s="88">
        <v>0.78080709999999998</v>
      </c>
      <c r="H12" s="88">
        <v>0.18738875999999999</v>
      </c>
      <c r="I12" s="88">
        <f t="shared" si="2"/>
        <v>0.45476258666666663</v>
      </c>
      <c r="J12" s="89">
        <v>8.9645959999999997E-2</v>
      </c>
      <c r="K12" s="89">
        <v>1.3236585E-2</v>
      </c>
      <c r="L12" s="88">
        <v>0.22523170000000001</v>
      </c>
      <c r="M12" s="88">
        <v>0.32103488000000002</v>
      </c>
      <c r="N12" s="88">
        <v>0.33271213999999999</v>
      </c>
      <c r="O12" s="88">
        <f t="shared" si="3"/>
        <v>0.29299290666666672</v>
      </c>
      <c r="P12" s="90" t="s">
        <v>433</v>
      </c>
    </row>
    <row r="13" spans="1:16" s="121" customFormat="1">
      <c r="P13" s="123"/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143"/>
  <sheetViews>
    <sheetView topLeftCell="A5" zoomScale="60" zoomScaleNormal="60" workbookViewId="0">
      <selection activeCell="A5" sqref="A5:XFD143"/>
    </sheetView>
  </sheetViews>
  <sheetFormatPr defaultColWidth="9" defaultRowHeight="14.25"/>
  <cols>
    <col min="1" max="1" width="8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0.75" style="84" customWidth="1"/>
    <col min="17" max="16384" width="9" style="1"/>
  </cols>
  <sheetData>
    <row r="1" spans="1:16" ht="18.75">
      <c r="A1" s="51" t="s">
        <v>1160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104"/>
    </row>
    <row r="4" spans="1:16" ht="31.5">
      <c r="A4" s="99" t="s">
        <v>1</v>
      </c>
      <c r="B4" s="94" t="s">
        <v>3</v>
      </c>
      <c r="C4" s="100" t="s">
        <v>2</v>
      </c>
      <c r="D4" s="94" t="s">
        <v>881</v>
      </c>
      <c r="E4" s="101" t="s">
        <v>882</v>
      </c>
      <c r="F4" s="102">
        <v>1</v>
      </c>
      <c r="G4" s="102">
        <v>2</v>
      </c>
      <c r="H4" s="102">
        <v>3</v>
      </c>
      <c r="I4" s="103" t="s">
        <v>4</v>
      </c>
      <c r="J4" s="94" t="s">
        <v>881</v>
      </c>
      <c r="K4" s="101" t="s">
        <v>882</v>
      </c>
      <c r="L4" s="102">
        <v>1</v>
      </c>
      <c r="M4" s="102">
        <v>2</v>
      </c>
      <c r="N4" s="102">
        <v>3</v>
      </c>
      <c r="O4" s="103" t="s">
        <v>4</v>
      </c>
      <c r="P4" s="105" t="s">
        <v>883</v>
      </c>
    </row>
    <row r="5" spans="1:16" s="46" customFormat="1" ht="12.75">
      <c r="A5" s="40" t="s">
        <v>1022</v>
      </c>
      <c r="B5" s="40" t="s">
        <v>434</v>
      </c>
      <c r="C5" s="40" t="s">
        <v>435</v>
      </c>
      <c r="D5" s="43"/>
      <c r="E5" s="43">
        <v>0.10546745</v>
      </c>
      <c r="F5" s="44">
        <v>0.34259653000000001</v>
      </c>
      <c r="G5" s="44">
        <v>9.2690855000000003E-2</v>
      </c>
      <c r="H5" s="44">
        <v>0.43718921999999999</v>
      </c>
      <c r="I5" s="44">
        <f>AVERAGE(F5:H5)</f>
        <v>0.29082553500000002</v>
      </c>
      <c r="J5" s="43"/>
      <c r="K5" s="43">
        <v>0.52476394000000004</v>
      </c>
      <c r="L5" s="44">
        <v>-1.1695609</v>
      </c>
      <c r="M5" s="44">
        <v>0.35844419999999999</v>
      </c>
      <c r="N5" s="44">
        <v>-0.21059899000000001</v>
      </c>
      <c r="O5" s="44">
        <f>AVERAGE(L5:N5)</f>
        <v>-0.34057189666666665</v>
      </c>
      <c r="P5" s="45" t="s">
        <v>436</v>
      </c>
    </row>
    <row r="6" spans="1:16" s="46" customFormat="1" ht="25.5">
      <c r="A6" s="46" t="s">
        <v>1023</v>
      </c>
      <c r="B6" s="46" t="s">
        <v>437</v>
      </c>
      <c r="C6" s="46" t="s">
        <v>438</v>
      </c>
      <c r="D6" s="98">
        <v>7.2747430000000002E-2</v>
      </c>
      <c r="E6" s="98">
        <v>2.3346120000000001E-2</v>
      </c>
      <c r="F6" s="96">
        <v>-0.26369294999999998</v>
      </c>
      <c r="G6" s="96">
        <v>-0.42894933000000002</v>
      </c>
      <c r="H6" s="96">
        <v>-0.45227820000000002</v>
      </c>
      <c r="I6" s="96">
        <f t="shared" ref="I6:I68" si="0">AVERAGE(F6:H6)</f>
        <v>-0.38164016000000006</v>
      </c>
      <c r="J6" s="98">
        <v>0.24400751000000001</v>
      </c>
      <c r="K6" s="98">
        <v>0.15222503000000001</v>
      </c>
      <c r="L6" s="96">
        <v>8.2425829999999995E-3</v>
      </c>
      <c r="M6" s="96">
        <v>0.104901195</v>
      </c>
      <c r="N6" s="96">
        <v>9.7293876000000001E-2</v>
      </c>
      <c r="O6" s="96">
        <f t="shared" ref="O6:O68" si="1">AVERAGE(L6:N6)</f>
        <v>7.0145884666666672E-2</v>
      </c>
      <c r="P6" s="97" t="s">
        <v>439</v>
      </c>
    </row>
    <row r="7" spans="1:16" s="46" customFormat="1" ht="25.5">
      <c r="A7" s="46" t="s">
        <v>1024</v>
      </c>
      <c r="B7" s="46" t="s">
        <v>440</v>
      </c>
      <c r="C7" s="46" t="s">
        <v>441</v>
      </c>
      <c r="D7" s="98">
        <v>0.76035850000000005</v>
      </c>
      <c r="E7" s="98">
        <v>0.71803444999999999</v>
      </c>
      <c r="F7" s="96">
        <v>-8.3483589999999996E-2</v>
      </c>
      <c r="G7" s="96">
        <v>6.324283E-2</v>
      </c>
      <c r="H7" s="96">
        <v>8.6616360000000003E-2</v>
      </c>
      <c r="I7" s="96">
        <f t="shared" si="0"/>
        <v>2.2125200000000001E-2</v>
      </c>
      <c r="J7" s="98">
        <v>0.45128210000000002</v>
      </c>
      <c r="K7" s="98">
        <v>0.3574484</v>
      </c>
      <c r="L7" s="96">
        <v>-0.27533533999999998</v>
      </c>
      <c r="M7" s="96">
        <v>0.10752486999999999</v>
      </c>
      <c r="N7" s="96">
        <v>-0.3044328</v>
      </c>
      <c r="O7" s="96">
        <f t="shared" si="1"/>
        <v>-0.15741442333333333</v>
      </c>
      <c r="P7" s="97" t="s">
        <v>442</v>
      </c>
    </row>
    <row r="8" spans="1:16" s="46" customFormat="1" ht="12.75">
      <c r="A8" s="46" t="s">
        <v>1025</v>
      </c>
      <c r="B8" s="46" t="s">
        <v>443</v>
      </c>
      <c r="C8" s="46" t="s">
        <v>444</v>
      </c>
      <c r="D8" s="98">
        <v>7.1733974000000006E-2</v>
      </c>
      <c r="E8" s="98">
        <v>2.2476817E-2</v>
      </c>
      <c r="F8" s="96">
        <v>-0.43590250000000003</v>
      </c>
      <c r="G8" s="96">
        <v>-0.64293294999999995</v>
      </c>
      <c r="H8" s="96">
        <v>-0.40208146</v>
      </c>
      <c r="I8" s="96">
        <f t="shared" si="0"/>
        <v>-0.49363896999999995</v>
      </c>
      <c r="J8" s="98">
        <v>8.3382680000000001E-2</v>
      </c>
      <c r="K8" s="98">
        <v>7.7166626999999998E-3</v>
      </c>
      <c r="L8" s="96">
        <v>0.13138098000000001</v>
      </c>
      <c r="M8" s="96">
        <v>0.17888167999999999</v>
      </c>
      <c r="N8" s="96">
        <v>0.16226777000000001</v>
      </c>
      <c r="O8" s="96">
        <f t="shared" si="1"/>
        <v>0.15751014333333335</v>
      </c>
      <c r="P8" s="97" t="s">
        <v>445</v>
      </c>
    </row>
    <row r="9" spans="1:16" s="46" customFormat="1" ht="25.5">
      <c r="A9" s="46" t="s">
        <v>1026</v>
      </c>
      <c r="B9" s="46" t="s">
        <v>446</v>
      </c>
      <c r="C9" s="46" t="s">
        <v>447</v>
      </c>
      <c r="D9" s="98">
        <v>6.9515499999999994E-2</v>
      </c>
      <c r="E9" s="98">
        <v>2.0735772E-2</v>
      </c>
      <c r="F9" s="96">
        <v>0.52875905999999995</v>
      </c>
      <c r="G9" s="96">
        <v>0.47459790000000002</v>
      </c>
      <c r="H9" s="96">
        <v>0.75451285000000001</v>
      </c>
      <c r="I9" s="96">
        <f t="shared" si="0"/>
        <v>0.58595660333333333</v>
      </c>
      <c r="J9" s="98">
        <v>0.14310751999999999</v>
      </c>
      <c r="K9" s="98">
        <v>6.0405746000000003E-2</v>
      </c>
      <c r="L9" s="96">
        <v>0.31152257</v>
      </c>
      <c r="M9" s="96">
        <v>0.60339549999999997</v>
      </c>
      <c r="N9" s="96">
        <v>0.28124806000000002</v>
      </c>
      <c r="O9" s="96">
        <f t="shared" si="1"/>
        <v>0.39872204333333333</v>
      </c>
      <c r="P9" s="97" t="s">
        <v>448</v>
      </c>
    </row>
    <row r="10" spans="1:16" s="46" customFormat="1" ht="12.75">
      <c r="A10" s="46" t="s">
        <v>1027</v>
      </c>
      <c r="B10" s="46" t="s">
        <v>449</v>
      </c>
      <c r="C10" s="46" t="s">
        <v>450</v>
      </c>
      <c r="D10" s="98"/>
      <c r="E10" s="98"/>
      <c r="F10" s="96"/>
      <c r="G10" s="96"/>
      <c r="H10" s="96"/>
      <c r="I10" s="96"/>
      <c r="J10" s="98"/>
      <c r="K10" s="98"/>
      <c r="L10" s="96"/>
      <c r="M10" s="96"/>
      <c r="N10" s="96"/>
      <c r="O10" s="96"/>
      <c r="P10" s="97"/>
    </row>
    <row r="11" spans="1:16" s="46" customFormat="1" ht="12.75">
      <c r="A11" s="46" t="s">
        <v>1028</v>
      </c>
      <c r="B11" s="46" t="s">
        <v>451</v>
      </c>
      <c r="C11" s="46" t="s">
        <v>452</v>
      </c>
      <c r="D11" s="98"/>
      <c r="E11" s="98"/>
      <c r="F11" s="96"/>
      <c r="G11" s="96"/>
      <c r="H11" s="96"/>
      <c r="I11" s="96"/>
      <c r="J11" s="98"/>
      <c r="K11" s="98"/>
      <c r="L11" s="96"/>
      <c r="M11" s="96"/>
      <c r="N11" s="96"/>
      <c r="O11" s="96"/>
      <c r="P11" s="97"/>
    </row>
    <row r="12" spans="1:16" s="46" customFormat="1" ht="12.75">
      <c r="A12" s="46" t="s">
        <v>1029</v>
      </c>
      <c r="B12" s="46" t="s">
        <v>453</v>
      </c>
      <c r="C12" s="46" t="s">
        <v>454</v>
      </c>
      <c r="D12" s="98">
        <v>0.79700917000000004</v>
      </c>
      <c r="E12" s="98">
        <v>0.75902086000000002</v>
      </c>
      <c r="F12" s="96">
        <v>-2.667224E-2</v>
      </c>
      <c r="G12" s="96">
        <v>0.19268606999999999</v>
      </c>
      <c r="H12" s="96">
        <v>-7.8465566E-2</v>
      </c>
      <c r="I12" s="96">
        <f t="shared" si="0"/>
        <v>2.9182754666666658E-2</v>
      </c>
      <c r="J12" s="98">
        <v>0.16228012999999999</v>
      </c>
      <c r="K12" s="98">
        <v>7.6928620000000003E-2</v>
      </c>
      <c r="L12" s="96">
        <v>0.2345362</v>
      </c>
      <c r="M12" s="96">
        <v>0.24563684999999999</v>
      </c>
      <c r="N12" s="96">
        <v>7.6384549999999996E-2</v>
      </c>
      <c r="O12" s="96">
        <f t="shared" si="1"/>
        <v>0.1855192</v>
      </c>
      <c r="P12" s="97" t="s">
        <v>23</v>
      </c>
    </row>
    <row r="13" spans="1:16" s="46" customFormat="1" ht="12.75">
      <c r="A13" s="46" t="s">
        <v>1030</v>
      </c>
      <c r="B13" s="46" t="s">
        <v>455</v>
      </c>
      <c r="C13" s="46" t="s">
        <v>456</v>
      </c>
      <c r="D13" s="98"/>
      <c r="E13" s="98"/>
      <c r="F13" s="96"/>
      <c r="G13" s="96"/>
      <c r="H13" s="96"/>
      <c r="I13" s="96"/>
      <c r="J13" s="98"/>
      <c r="K13" s="98"/>
      <c r="L13" s="96"/>
      <c r="M13" s="96"/>
      <c r="N13" s="96"/>
      <c r="O13" s="96"/>
      <c r="P13" s="97"/>
    </row>
    <row r="14" spans="1:16" s="46" customFormat="1" ht="12.75">
      <c r="A14" s="46" t="s">
        <v>1031</v>
      </c>
      <c r="B14" s="46" t="s">
        <v>457</v>
      </c>
      <c r="C14" s="46" t="s">
        <v>458</v>
      </c>
      <c r="D14" s="98"/>
      <c r="E14" s="98"/>
      <c r="F14" s="96"/>
      <c r="G14" s="96"/>
      <c r="H14" s="96"/>
      <c r="I14" s="96"/>
      <c r="J14" s="98"/>
      <c r="K14" s="98"/>
      <c r="L14" s="96"/>
      <c r="M14" s="96"/>
      <c r="N14" s="96"/>
      <c r="O14" s="96"/>
      <c r="P14" s="97"/>
    </row>
    <row r="15" spans="1:16" s="46" customFormat="1" ht="12.75">
      <c r="A15" s="46" t="s">
        <v>1032</v>
      </c>
      <c r="B15" s="46" t="s">
        <v>459</v>
      </c>
      <c r="C15" s="46" t="s">
        <v>460</v>
      </c>
      <c r="D15" s="98">
        <v>0.31140262000000002</v>
      </c>
      <c r="E15" s="98">
        <v>0.24631253</v>
      </c>
      <c r="F15" s="96">
        <v>-0.23600203</v>
      </c>
      <c r="G15" s="96">
        <v>-0.13818459</v>
      </c>
      <c r="H15" s="96">
        <v>1.6526246000000001E-2</v>
      </c>
      <c r="I15" s="96">
        <f t="shared" si="0"/>
        <v>-0.11922012466666666</v>
      </c>
      <c r="J15" s="98">
        <v>0.62393653000000004</v>
      </c>
      <c r="K15" s="98">
        <v>0.5437457</v>
      </c>
      <c r="L15" s="96">
        <v>3.0366909000000001E-2</v>
      </c>
      <c r="M15" s="96">
        <v>0.24994760999999999</v>
      </c>
      <c r="N15" s="96">
        <v>-7.3119229999999993E-2</v>
      </c>
      <c r="O15" s="96">
        <f t="shared" si="1"/>
        <v>6.906509633333334E-2</v>
      </c>
      <c r="P15" s="97" t="s">
        <v>23</v>
      </c>
    </row>
    <row r="16" spans="1:16" s="46" customFormat="1" ht="12.75">
      <c r="A16" s="46" t="s">
        <v>1033</v>
      </c>
      <c r="B16" s="46" t="s">
        <v>461</v>
      </c>
      <c r="C16" s="46" t="s">
        <v>462</v>
      </c>
      <c r="D16" s="98">
        <v>6.018283E-2</v>
      </c>
      <c r="E16" s="98">
        <v>1.2930006000000001E-2</v>
      </c>
      <c r="F16" s="96">
        <v>-0.30708020000000003</v>
      </c>
      <c r="G16" s="96">
        <v>-0.41009232000000001</v>
      </c>
      <c r="H16" s="96">
        <v>-0.28575804999999999</v>
      </c>
      <c r="I16" s="96">
        <f t="shared" si="0"/>
        <v>-0.33431019000000006</v>
      </c>
      <c r="J16" s="98">
        <v>0.16997090000000001</v>
      </c>
      <c r="K16" s="98">
        <v>8.3670943999999997E-2</v>
      </c>
      <c r="L16" s="96">
        <v>-0.45256047999999999</v>
      </c>
      <c r="M16" s="96">
        <v>-0.13012794</v>
      </c>
      <c r="N16" s="96">
        <v>-0.32929902999999999</v>
      </c>
      <c r="O16" s="96">
        <f t="shared" si="1"/>
        <v>-0.3039958166666667</v>
      </c>
      <c r="P16" s="97" t="s">
        <v>463</v>
      </c>
    </row>
    <row r="17" spans="1:16" s="46" customFormat="1" ht="12.75">
      <c r="A17" s="46" t="s">
        <v>1034</v>
      </c>
      <c r="B17" s="46" t="s">
        <v>464</v>
      </c>
      <c r="C17" s="46" t="s">
        <v>465</v>
      </c>
      <c r="D17" s="98">
        <v>0.72754209999999997</v>
      </c>
      <c r="E17" s="98">
        <v>0.6816719</v>
      </c>
      <c r="F17" s="96">
        <v>3.2728140000000003E-2</v>
      </c>
      <c r="G17" s="96">
        <v>-0.25224554999999999</v>
      </c>
      <c r="H17" s="96">
        <v>7.3530994000000002E-2</v>
      </c>
      <c r="I17" s="96">
        <f t="shared" si="0"/>
        <v>-4.8662138666666653E-2</v>
      </c>
      <c r="J17" s="98"/>
      <c r="K17" s="98">
        <v>8.8750229999999999E-2</v>
      </c>
      <c r="L17" s="96">
        <v>-0.30371597</v>
      </c>
      <c r="M17" s="96">
        <v>-0.94028807000000003</v>
      </c>
      <c r="N17" s="96">
        <v>-1.1546780999999999</v>
      </c>
      <c r="O17" s="96">
        <f t="shared" si="1"/>
        <v>-0.79956071333333334</v>
      </c>
      <c r="P17" s="97" t="s">
        <v>466</v>
      </c>
    </row>
    <row r="18" spans="1:16" s="46" customFormat="1" ht="12.75">
      <c r="A18" s="46" t="s">
        <v>1035</v>
      </c>
      <c r="B18" s="46" t="s">
        <v>467</v>
      </c>
      <c r="C18" s="46" t="s">
        <v>468</v>
      </c>
      <c r="D18" s="98">
        <v>0.26524425000000001</v>
      </c>
      <c r="E18" s="98">
        <v>0.2007447</v>
      </c>
      <c r="F18" s="96">
        <v>0.43112850000000003</v>
      </c>
      <c r="G18" s="96">
        <v>-8.5534960000000007E-3</v>
      </c>
      <c r="H18" s="96">
        <v>0.32461634</v>
      </c>
      <c r="I18" s="96">
        <f t="shared" si="0"/>
        <v>0.24906378133333332</v>
      </c>
      <c r="J18" s="98">
        <v>0.77986633999999999</v>
      </c>
      <c r="K18" s="98">
        <v>0.72129445999999997</v>
      </c>
      <c r="L18" s="96">
        <v>-0.18789773000000001</v>
      </c>
      <c r="M18" s="96">
        <v>4.3481926999999997E-2</v>
      </c>
      <c r="N18" s="96">
        <v>4.8424676E-2</v>
      </c>
      <c r="O18" s="96">
        <f t="shared" si="1"/>
        <v>-3.1997042333333336E-2</v>
      </c>
      <c r="P18" s="97" t="s">
        <v>368</v>
      </c>
    </row>
    <row r="19" spans="1:16" s="46" customFormat="1" ht="12.75">
      <c r="A19" s="46" t="s">
        <v>1036</v>
      </c>
      <c r="B19" s="46" t="s">
        <v>469</v>
      </c>
      <c r="C19" s="46" t="s">
        <v>470</v>
      </c>
      <c r="D19" s="98">
        <v>6.9515499999999994E-2</v>
      </c>
      <c r="E19" s="98">
        <v>2.0737095000000001E-2</v>
      </c>
      <c r="F19" s="96">
        <v>0.68689999999999996</v>
      </c>
      <c r="G19" s="96">
        <v>1.1540489</v>
      </c>
      <c r="H19" s="96">
        <v>0.92470830000000004</v>
      </c>
      <c r="I19" s="96">
        <f t="shared" si="0"/>
        <v>0.92188573333333323</v>
      </c>
      <c r="J19" s="98">
        <v>0.37695318</v>
      </c>
      <c r="K19" s="98">
        <v>0.28141975000000002</v>
      </c>
      <c r="L19" s="96">
        <v>2.5453553E-2</v>
      </c>
      <c r="M19" s="96">
        <v>-0.109480955</v>
      </c>
      <c r="N19" s="96">
        <v>-0.17823992999999999</v>
      </c>
      <c r="O19" s="96">
        <f t="shared" si="1"/>
        <v>-8.7422443999999988E-2</v>
      </c>
      <c r="P19" s="97" t="s">
        <v>23</v>
      </c>
    </row>
    <row r="20" spans="1:16" s="46" customFormat="1" ht="12.75">
      <c r="A20" s="46" t="s">
        <v>1037</v>
      </c>
      <c r="B20" s="46" t="s">
        <v>471</v>
      </c>
      <c r="C20" s="46" t="s">
        <v>472</v>
      </c>
      <c r="D20" s="98">
        <v>6.7634970000000003E-2</v>
      </c>
      <c r="E20" s="98">
        <v>1.9211217999999999E-2</v>
      </c>
      <c r="F20" s="96">
        <v>0.28510370000000002</v>
      </c>
      <c r="G20" s="96">
        <v>0.41242695000000001</v>
      </c>
      <c r="H20" s="96">
        <v>0.47053623</v>
      </c>
      <c r="I20" s="96">
        <f t="shared" si="0"/>
        <v>0.38935562666666668</v>
      </c>
      <c r="J20" s="98">
        <v>8.3691710000000002E-2</v>
      </c>
      <c r="K20" s="98">
        <v>8.4656504999999996E-3</v>
      </c>
      <c r="L20" s="96">
        <v>0.44577230000000001</v>
      </c>
      <c r="M20" s="96">
        <v>0.50747109999999995</v>
      </c>
      <c r="N20" s="96">
        <v>0.61127949999999998</v>
      </c>
      <c r="O20" s="96">
        <f t="shared" si="1"/>
        <v>0.52150763333333339</v>
      </c>
      <c r="P20" s="97" t="s">
        <v>463</v>
      </c>
    </row>
    <row r="21" spans="1:16" s="46" customFormat="1" ht="25.5">
      <c r="A21" s="46" t="s">
        <v>1038</v>
      </c>
      <c r="B21" s="46" t="s">
        <v>473</v>
      </c>
      <c r="C21" s="46" t="s">
        <v>474</v>
      </c>
      <c r="D21" s="98">
        <v>6.8713220000000005E-2</v>
      </c>
      <c r="E21" s="98">
        <v>2.0105455000000001E-2</v>
      </c>
      <c r="F21" s="96">
        <v>0.30583199999999999</v>
      </c>
      <c r="G21" s="96">
        <v>0.41384405000000002</v>
      </c>
      <c r="H21" s="96">
        <v>0.51018039999999998</v>
      </c>
      <c r="I21" s="96">
        <f t="shared" si="0"/>
        <v>0.40995215000000002</v>
      </c>
      <c r="J21" s="98">
        <v>0.23954429999999999</v>
      </c>
      <c r="K21" s="98">
        <v>0.14798807</v>
      </c>
      <c r="L21" s="96">
        <v>-0.32438555000000002</v>
      </c>
      <c r="M21" s="96">
        <v>-4.3916709999999998E-2</v>
      </c>
      <c r="N21" s="96">
        <v>-0.43446731999999999</v>
      </c>
      <c r="O21" s="96">
        <f t="shared" si="1"/>
        <v>-0.26758986000000001</v>
      </c>
      <c r="P21" s="97" t="s">
        <v>448</v>
      </c>
    </row>
    <row r="22" spans="1:16" s="46" customFormat="1" ht="12.75">
      <c r="A22" s="46" t="s">
        <v>1039</v>
      </c>
      <c r="B22" s="46" t="s">
        <v>475</v>
      </c>
      <c r="C22" s="46" t="s">
        <v>476</v>
      </c>
      <c r="D22" s="98"/>
      <c r="E22" s="98"/>
      <c r="F22" s="96"/>
      <c r="G22" s="96"/>
      <c r="H22" s="96"/>
      <c r="I22" s="96"/>
      <c r="J22" s="98"/>
      <c r="K22" s="98"/>
      <c r="L22" s="96"/>
      <c r="M22" s="96"/>
      <c r="N22" s="96"/>
      <c r="O22" s="96"/>
      <c r="P22" s="97"/>
    </row>
    <row r="23" spans="1:16" s="46" customFormat="1" ht="12.75">
      <c r="A23" s="46" t="s">
        <v>1040</v>
      </c>
      <c r="B23" s="46" t="s">
        <v>477</v>
      </c>
      <c r="C23" s="46" t="s">
        <v>478</v>
      </c>
      <c r="D23" s="98">
        <v>6.0098097000000003E-2</v>
      </c>
      <c r="E23" s="98">
        <v>1.2887254000000001E-2</v>
      </c>
      <c r="F23" s="96">
        <v>0.15570255999999999</v>
      </c>
      <c r="G23" s="96">
        <v>0.21444513000000001</v>
      </c>
      <c r="H23" s="96">
        <v>0.15326210000000001</v>
      </c>
      <c r="I23" s="96">
        <f t="shared" si="0"/>
        <v>0.17446993000000002</v>
      </c>
      <c r="J23" s="98">
        <v>9.4017506000000001E-2</v>
      </c>
      <c r="K23" s="98">
        <v>1.8449191E-2</v>
      </c>
      <c r="L23" s="96">
        <v>-0.51440233000000002</v>
      </c>
      <c r="M23" s="96">
        <v>-0.54063415999999997</v>
      </c>
      <c r="N23" s="96">
        <v>-0.77913564000000002</v>
      </c>
      <c r="O23" s="96">
        <f t="shared" si="1"/>
        <v>-0.61139071</v>
      </c>
      <c r="P23" s="97" t="s">
        <v>23</v>
      </c>
    </row>
    <row r="24" spans="1:16" s="46" customFormat="1" ht="25.5">
      <c r="A24" s="46" t="s">
        <v>1041</v>
      </c>
      <c r="B24" s="46" t="s">
        <v>479</v>
      </c>
      <c r="C24" s="46" t="s">
        <v>480</v>
      </c>
      <c r="D24" s="98">
        <v>4.1020114000000003E-2</v>
      </c>
      <c r="E24" s="98">
        <v>1.6358786000000001E-3</v>
      </c>
      <c r="F24" s="96">
        <v>-0.70609944999999996</v>
      </c>
      <c r="G24" s="96">
        <v>-0.62380400000000003</v>
      </c>
      <c r="H24" s="96">
        <v>-0.70643323999999996</v>
      </c>
      <c r="I24" s="96">
        <f t="shared" si="0"/>
        <v>-0.67877889666666658</v>
      </c>
      <c r="J24" s="98">
        <v>0.93122360000000004</v>
      </c>
      <c r="K24" s="98">
        <v>0.90910780000000002</v>
      </c>
      <c r="L24" s="96">
        <v>-0.20916172999999999</v>
      </c>
      <c r="M24" s="96">
        <v>0.36055562000000002</v>
      </c>
      <c r="N24" s="96">
        <v>-0.22604367</v>
      </c>
      <c r="O24" s="96">
        <f t="shared" si="1"/>
        <v>-2.488325999999999E-2</v>
      </c>
      <c r="P24" s="97" t="s">
        <v>481</v>
      </c>
    </row>
    <row r="25" spans="1:16" s="46" customFormat="1" ht="12.75">
      <c r="A25" s="46" t="s">
        <v>1042</v>
      </c>
      <c r="B25" s="46" t="s">
        <v>482</v>
      </c>
      <c r="C25" s="46" t="s">
        <v>483</v>
      </c>
      <c r="D25" s="98">
        <v>9.0480030000000003E-2</v>
      </c>
      <c r="E25" s="98">
        <v>3.7837084E-2</v>
      </c>
      <c r="F25" s="96">
        <v>0.61881070000000005</v>
      </c>
      <c r="G25" s="96">
        <v>0.96593666</v>
      </c>
      <c r="H25" s="96">
        <v>0.502108</v>
      </c>
      <c r="I25" s="96">
        <f t="shared" si="0"/>
        <v>0.6956184533333335</v>
      </c>
      <c r="J25" s="98"/>
      <c r="K25" s="98">
        <v>0.35126580000000002</v>
      </c>
      <c r="L25" s="96">
        <v>1.1614407E-2</v>
      </c>
      <c r="M25" s="96">
        <v>0.51047986999999995</v>
      </c>
      <c r="N25" s="96">
        <v>5.4964605999999999E-2</v>
      </c>
      <c r="O25" s="96">
        <f t="shared" si="1"/>
        <v>0.19235296099999999</v>
      </c>
      <c r="P25" s="97" t="s">
        <v>484</v>
      </c>
    </row>
    <row r="26" spans="1:16" s="46" customFormat="1" ht="12.75">
      <c r="A26" s="46" t="s">
        <v>1043</v>
      </c>
      <c r="B26" s="46" t="s">
        <v>485</v>
      </c>
      <c r="C26" s="46" t="s">
        <v>486</v>
      </c>
      <c r="D26" s="98">
        <v>3.9895523000000002E-2</v>
      </c>
      <c r="E26" s="98">
        <v>9.6199999999999996E-4</v>
      </c>
      <c r="F26" s="96">
        <v>1.7296222000000001</v>
      </c>
      <c r="G26" s="96">
        <v>1.5885307</v>
      </c>
      <c r="H26" s="96">
        <v>1.7586265000000001</v>
      </c>
      <c r="I26" s="96">
        <f t="shared" si="0"/>
        <v>1.6922598000000002</v>
      </c>
      <c r="J26" s="98"/>
      <c r="K26" s="98">
        <v>0.84285504</v>
      </c>
      <c r="L26" s="96">
        <v>0.55801829999999997</v>
      </c>
      <c r="M26" s="96">
        <v>-0.67425155999999997</v>
      </c>
      <c r="N26" s="96">
        <v>-0.12437868000000001</v>
      </c>
      <c r="O26" s="96">
        <f t="shared" si="1"/>
        <v>-8.0203980000000008E-2</v>
      </c>
      <c r="P26" s="97" t="s">
        <v>487</v>
      </c>
    </row>
    <row r="27" spans="1:16" s="46" customFormat="1" ht="12.75">
      <c r="A27" s="46" t="s">
        <v>1044</v>
      </c>
      <c r="B27" s="46" t="s">
        <v>488</v>
      </c>
      <c r="C27" s="46" t="s">
        <v>489</v>
      </c>
      <c r="D27" s="98"/>
      <c r="E27" s="98">
        <v>0.57875829999999995</v>
      </c>
      <c r="F27" s="96">
        <v>-0.71183585999999999</v>
      </c>
      <c r="G27" s="96">
        <v>-0.38015290000000002</v>
      </c>
      <c r="H27" s="96">
        <v>0.42614868</v>
      </c>
      <c r="I27" s="96">
        <f t="shared" si="0"/>
        <v>-0.22194669333333331</v>
      </c>
      <c r="J27" s="98"/>
      <c r="K27" s="98">
        <v>0.17524598999999999</v>
      </c>
      <c r="L27" s="96">
        <v>-0.30993626000000002</v>
      </c>
      <c r="M27" s="96">
        <v>-2.620403E-2</v>
      </c>
      <c r="N27" s="96">
        <v>-0.47530763999999998</v>
      </c>
      <c r="O27" s="96">
        <f t="shared" si="1"/>
        <v>-0.27048264333333333</v>
      </c>
      <c r="P27" s="97" t="s">
        <v>487</v>
      </c>
    </row>
    <row r="28" spans="1:16" s="46" customFormat="1" ht="12.75">
      <c r="A28" s="46" t="s">
        <v>1045</v>
      </c>
      <c r="B28" s="46" t="s">
        <v>490</v>
      </c>
      <c r="C28" s="46" t="s">
        <v>491</v>
      </c>
      <c r="D28" s="98">
        <v>0.25420377</v>
      </c>
      <c r="E28" s="98">
        <v>0.18994923999999999</v>
      </c>
      <c r="F28" s="96">
        <v>2.3844736000000002</v>
      </c>
      <c r="G28" s="96">
        <v>1.7802609</v>
      </c>
      <c r="H28" s="96">
        <v>1.0403637E-2</v>
      </c>
      <c r="I28" s="96">
        <f t="shared" si="0"/>
        <v>1.391712712333333</v>
      </c>
      <c r="J28" s="98"/>
      <c r="K28" s="98">
        <v>0.33930367</v>
      </c>
      <c r="L28" s="96">
        <v>1.934249E-2</v>
      </c>
      <c r="M28" s="96">
        <v>-0.17937702999999999</v>
      </c>
      <c r="N28" s="96">
        <v>-0.97773390000000004</v>
      </c>
      <c r="O28" s="96">
        <f t="shared" si="1"/>
        <v>-0.37925614666666668</v>
      </c>
      <c r="P28" s="97" t="s">
        <v>492</v>
      </c>
    </row>
    <row r="29" spans="1:16" s="46" customFormat="1" ht="12.75">
      <c r="A29" s="46" t="s">
        <v>1046</v>
      </c>
      <c r="B29" s="46" t="s">
        <v>493</v>
      </c>
      <c r="C29" s="46" t="s">
        <v>494</v>
      </c>
      <c r="D29" s="98"/>
      <c r="E29" s="98">
        <v>3.5001270000000001E-2</v>
      </c>
      <c r="F29" s="96">
        <v>-0.69048213999999997</v>
      </c>
      <c r="G29" s="96">
        <v>-0.35955480000000001</v>
      </c>
      <c r="H29" s="96">
        <v>-0.70155405999999998</v>
      </c>
      <c r="I29" s="96">
        <f t="shared" si="0"/>
        <v>-0.58386366666666667</v>
      </c>
      <c r="J29" s="98"/>
      <c r="K29" s="98">
        <v>9.4211920000000005E-2</v>
      </c>
      <c r="L29" s="96">
        <v>-0.30661842</v>
      </c>
      <c r="M29" s="96">
        <v>-0.94198483</v>
      </c>
      <c r="N29" s="96">
        <v>-0.47498899999999999</v>
      </c>
      <c r="O29" s="96">
        <f t="shared" si="1"/>
        <v>-0.57453074999999998</v>
      </c>
      <c r="P29" s="97" t="s">
        <v>495</v>
      </c>
    </row>
    <row r="30" spans="1:16" s="46" customFormat="1" ht="12.75">
      <c r="A30" s="46" t="s">
        <v>1047</v>
      </c>
      <c r="B30" s="46" t="s">
        <v>496</v>
      </c>
      <c r="C30" s="46" t="s">
        <v>497</v>
      </c>
      <c r="D30" s="98">
        <v>4.3137662E-2</v>
      </c>
      <c r="E30" s="98">
        <v>2.1588250000000001E-3</v>
      </c>
      <c r="F30" s="96">
        <v>-0.91178029999999999</v>
      </c>
      <c r="G30" s="96">
        <v>-0.77597326</v>
      </c>
      <c r="H30" s="96">
        <v>-0.84049432999999996</v>
      </c>
      <c r="I30" s="96">
        <f t="shared" si="0"/>
        <v>-0.84274929666666665</v>
      </c>
      <c r="J30" s="98">
        <v>0.18197563</v>
      </c>
      <c r="K30" s="98">
        <v>9.4162750000000003E-2</v>
      </c>
      <c r="L30" s="96">
        <v>-0.34360503999999997</v>
      </c>
      <c r="M30" s="96">
        <v>-0.12696834000000001</v>
      </c>
      <c r="N30" s="96">
        <v>-0.49272919999999998</v>
      </c>
      <c r="O30" s="96">
        <f t="shared" si="1"/>
        <v>-0.32110085999999999</v>
      </c>
      <c r="P30" s="97" t="s">
        <v>498</v>
      </c>
    </row>
    <row r="31" spans="1:16" s="46" customFormat="1" ht="12.75">
      <c r="A31" s="46" t="s">
        <v>1048</v>
      </c>
      <c r="B31" s="46" t="s">
        <v>499</v>
      </c>
      <c r="C31" s="46" t="s">
        <v>500</v>
      </c>
      <c r="D31" s="98">
        <v>5.7570886000000002E-2</v>
      </c>
      <c r="E31" s="98">
        <v>1.1014884000000001E-2</v>
      </c>
      <c r="F31" s="96">
        <v>-1.0975923999999999</v>
      </c>
      <c r="G31" s="96">
        <v>-1.3938208999999999</v>
      </c>
      <c r="H31" s="96">
        <v>-0.98239045999999997</v>
      </c>
      <c r="I31" s="96">
        <f t="shared" si="0"/>
        <v>-1.1579345866666666</v>
      </c>
      <c r="J31" s="98">
        <v>0.13814607000000001</v>
      </c>
      <c r="K31" s="98">
        <v>5.6141555000000003E-2</v>
      </c>
      <c r="L31" s="96">
        <v>-0.32551481999999998</v>
      </c>
      <c r="M31" s="96">
        <v>-0.20396624999999999</v>
      </c>
      <c r="N31" s="96">
        <v>-0.49555304999999999</v>
      </c>
      <c r="O31" s="96">
        <f t="shared" si="1"/>
        <v>-0.34167803999999996</v>
      </c>
      <c r="P31" s="97" t="s">
        <v>498</v>
      </c>
    </row>
    <row r="32" spans="1:16" s="46" customFormat="1" ht="12.75">
      <c r="A32" s="46" t="s">
        <v>1049</v>
      </c>
      <c r="B32" s="46" t="s">
        <v>501</v>
      </c>
      <c r="C32" s="46" t="s">
        <v>502</v>
      </c>
      <c r="D32" s="98">
        <v>0.12080303000000001</v>
      </c>
      <c r="E32" s="98">
        <v>6.4160936000000002E-2</v>
      </c>
      <c r="F32" s="96">
        <v>-0.33771518</v>
      </c>
      <c r="G32" s="96">
        <v>-0.18959332000000001</v>
      </c>
      <c r="H32" s="96">
        <v>-0.14049536000000001</v>
      </c>
      <c r="I32" s="96">
        <f t="shared" si="0"/>
        <v>-0.22260128666666668</v>
      </c>
      <c r="J32" s="98">
        <v>0.48388871999999999</v>
      </c>
      <c r="K32" s="98">
        <v>0.39118829999999999</v>
      </c>
      <c r="L32" s="96">
        <v>0.112873115</v>
      </c>
      <c r="M32" s="96">
        <v>-0.20828821</v>
      </c>
      <c r="N32" s="96">
        <v>-0.35202803999999999</v>
      </c>
      <c r="O32" s="96">
        <f t="shared" si="1"/>
        <v>-0.14914771166666665</v>
      </c>
      <c r="P32" s="97" t="s">
        <v>495</v>
      </c>
    </row>
    <row r="33" spans="1:16" s="46" customFormat="1" ht="12.75">
      <c r="A33" s="46" t="s">
        <v>1050</v>
      </c>
      <c r="B33" s="46" t="s">
        <v>503</v>
      </c>
      <c r="C33" s="46" t="s">
        <v>504</v>
      </c>
      <c r="D33" s="98"/>
      <c r="E33" s="98">
        <v>0.5235166</v>
      </c>
      <c r="F33" s="96">
        <v>-0.65093195000000004</v>
      </c>
      <c r="G33" s="96">
        <v>-0.80304575</v>
      </c>
      <c r="H33" s="96">
        <v>0.50462439999999997</v>
      </c>
      <c r="I33" s="96">
        <f t="shared" si="0"/>
        <v>-0.31645110000000004</v>
      </c>
      <c r="J33" s="98"/>
      <c r="K33" s="98">
        <v>0.104261726</v>
      </c>
      <c r="L33" s="96">
        <v>-0.28939366</v>
      </c>
      <c r="M33" s="96">
        <v>-0.91907380000000005</v>
      </c>
      <c r="N33" s="96">
        <v>-0.42611696999999998</v>
      </c>
      <c r="O33" s="96">
        <f t="shared" si="1"/>
        <v>-0.54486147666666673</v>
      </c>
      <c r="P33" s="97" t="s">
        <v>505</v>
      </c>
    </row>
    <row r="34" spans="1:16" s="46" customFormat="1" ht="12.75">
      <c r="A34" s="46" t="s">
        <v>1051</v>
      </c>
      <c r="B34" s="46" t="s">
        <v>506</v>
      </c>
      <c r="C34" s="46" t="s">
        <v>507</v>
      </c>
      <c r="D34" s="98"/>
      <c r="E34" s="98">
        <v>3.0128329999999999E-3</v>
      </c>
      <c r="F34" s="96">
        <v>1.7908078000000001</v>
      </c>
      <c r="G34" s="96">
        <v>1.5101213</v>
      </c>
      <c r="H34" s="96">
        <v>1.7895188</v>
      </c>
      <c r="I34" s="96">
        <f t="shared" si="0"/>
        <v>1.6968159666666667</v>
      </c>
      <c r="J34" s="98">
        <v>0.16488981</v>
      </c>
      <c r="K34" s="98">
        <v>7.9327813999999996E-2</v>
      </c>
      <c r="L34" s="96">
        <v>-0.27995974000000001</v>
      </c>
      <c r="M34" s="96">
        <v>-0.16182035</v>
      </c>
      <c r="N34" s="96">
        <v>-0.47644760000000003</v>
      </c>
      <c r="O34" s="96">
        <f t="shared" si="1"/>
        <v>-0.30607589666666668</v>
      </c>
      <c r="P34" s="97" t="s">
        <v>495</v>
      </c>
    </row>
    <row r="35" spans="1:16" s="46" customFormat="1" ht="12.75">
      <c r="A35" s="46" t="s">
        <v>1052</v>
      </c>
      <c r="B35" s="46" t="s">
        <v>508</v>
      </c>
      <c r="C35" s="46" t="s">
        <v>509</v>
      </c>
      <c r="D35" s="98"/>
      <c r="E35" s="98">
        <v>0.86338663000000004</v>
      </c>
      <c r="F35" s="96">
        <v>-0.20877956</v>
      </c>
      <c r="G35" s="96">
        <v>-0.34771267</v>
      </c>
      <c r="H35" s="96">
        <v>0.41857993999999998</v>
      </c>
      <c r="I35" s="96">
        <f t="shared" si="0"/>
        <v>-4.5970763333333352E-2</v>
      </c>
      <c r="J35" s="98"/>
      <c r="K35" s="98">
        <v>9.5415769999999997E-2</v>
      </c>
      <c r="L35" s="96">
        <v>-0.28393668</v>
      </c>
      <c r="M35" s="96">
        <v>-0.90368325000000005</v>
      </c>
      <c r="N35" s="96">
        <v>-0.46721655000000001</v>
      </c>
      <c r="O35" s="96">
        <f t="shared" si="1"/>
        <v>-0.55161216000000002</v>
      </c>
      <c r="P35" s="97" t="s">
        <v>505</v>
      </c>
    </row>
    <row r="36" spans="1:16" s="46" customFormat="1" ht="25.5">
      <c r="A36" s="46" t="s">
        <v>1053</v>
      </c>
      <c r="B36" s="46" t="s">
        <v>510</v>
      </c>
      <c r="C36" s="46" t="s">
        <v>511</v>
      </c>
      <c r="D36" s="98">
        <v>4.3920316000000001E-2</v>
      </c>
      <c r="E36" s="98">
        <v>2.5821184000000001E-3</v>
      </c>
      <c r="F36" s="96">
        <v>-0.32367906000000002</v>
      </c>
      <c r="G36" s="96">
        <v>-0.38635345999999998</v>
      </c>
      <c r="H36" s="96">
        <v>-0.35639094999999998</v>
      </c>
      <c r="I36" s="96">
        <f t="shared" si="0"/>
        <v>-0.35547448999999998</v>
      </c>
      <c r="J36" s="98">
        <v>0.59640265000000003</v>
      </c>
      <c r="K36" s="98">
        <v>0.51245963999999999</v>
      </c>
      <c r="L36" s="96">
        <v>-6.9635405999999997E-2</v>
      </c>
      <c r="M36" s="96">
        <v>0.18710705999999999</v>
      </c>
      <c r="N36" s="96">
        <v>5.8114964999999998E-2</v>
      </c>
      <c r="O36" s="96">
        <f t="shared" si="1"/>
        <v>5.8528873000000002E-2</v>
      </c>
      <c r="P36" s="97" t="s">
        <v>512</v>
      </c>
    </row>
    <row r="37" spans="1:16" s="46" customFormat="1" ht="12.75">
      <c r="A37" s="46" t="s">
        <v>1054</v>
      </c>
      <c r="B37" s="46" t="s">
        <v>513</v>
      </c>
      <c r="C37" s="46" t="s">
        <v>514</v>
      </c>
      <c r="D37" s="98">
        <v>4.5773572999999998E-2</v>
      </c>
      <c r="E37" s="98">
        <v>3.3461514E-3</v>
      </c>
      <c r="F37" s="96">
        <v>-0.6431675</v>
      </c>
      <c r="G37" s="96">
        <v>-0.75553890000000001</v>
      </c>
      <c r="H37" s="96">
        <v>-0.77992534999999996</v>
      </c>
      <c r="I37" s="96">
        <f t="shared" si="0"/>
        <v>-0.72621058333333333</v>
      </c>
      <c r="J37" s="98">
        <v>0.121146396</v>
      </c>
      <c r="K37" s="98">
        <v>4.1665266999999999E-2</v>
      </c>
      <c r="L37" s="96">
        <v>-0.22066398000000001</v>
      </c>
      <c r="M37" s="96">
        <v>-0.10396772999999999</v>
      </c>
      <c r="N37" s="96">
        <v>-0.15584949000000001</v>
      </c>
      <c r="O37" s="96">
        <f t="shared" si="1"/>
        <v>-0.16016040000000001</v>
      </c>
      <c r="P37" s="97" t="s">
        <v>463</v>
      </c>
    </row>
    <row r="38" spans="1:16" s="46" customFormat="1" ht="12.75">
      <c r="A38" s="46" t="s">
        <v>1055</v>
      </c>
      <c r="B38" s="46" t="s">
        <v>515</v>
      </c>
      <c r="C38" s="46" t="s">
        <v>516</v>
      </c>
      <c r="D38" s="98">
        <v>9.5463279999999998E-2</v>
      </c>
      <c r="E38" s="98">
        <v>4.1812368000000003E-2</v>
      </c>
      <c r="F38" s="96">
        <v>-0.18126307</v>
      </c>
      <c r="G38" s="96">
        <v>-0.36597722999999999</v>
      </c>
      <c r="H38" s="96">
        <v>-0.23363115000000001</v>
      </c>
      <c r="I38" s="96">
        <f t="shared" si="0"/>
        <v>-0.26029048333333332</v>
      </c>
      <c r="J38" s="98">
        <v>0.26314675999999998</v>
      </c>
      <c r="K38" s="98">
        <v>0.17040475999999999</v>
      </c>
      <c r="L38" s="96">
        <v>9.4051419999999997E-2</v>
      </c>
      <c r="M38" s="96">
        <v>0.16964354000000001</v>
      </c>
      <c r="N38" s="96">
        <v>0.47938445000000002</v>
      </c>
      <c r="O38" s="96">
        <f t="shared" si="1"/>
        <v>0.24769313666666667</v>
      </c>
      <c r="P38" s="97" t="s">
        <v>463</v>
      </c>
    </row>
    <row r="39" spans="1:16" s="46" customFormat="1" ht="12.75">
      <c r="A39" s="46" t="s">
        <v>1056</v>
      </c>
      <c r="D39" s="98"/>
      <c r="E39" s="98"/>
      <c r="F39" s="96"/>
      <c r="G39" s="96"/>
      <c r="H39" s="96"/>
      <c r="I39" s="96"/>
      <c r="J39" s="98"/>
      <c r="K39" s="98"/>
      <c r="L39" s="96"/>
      <c r="M39" s="96"/>
      <c r="N39" s="96"/>
      <c r="O39" s="96"/>
      <c r="P39" s="97"/>
    </row>
    <row r="40" spans="1:16" s="46" customFormat="1" ht="12.75">
      <c r="A40" s="46" t="s">
        <v>1057</v>
      </c>
      <c r="B40" s="46" t="s">
        <v>517</v>
      </c>
      <c r="C40" s="46" t="s">
        <v>518</v>
      </c>
      <c r="D40" s="98"/>
      <c r="E40" s="98">
        <v>0.63379099999999999</v>
      </c>
      <c r="F40" s="96">
        <v>-0.67772370000000004</v>
      </c>
      <c r="G40" s="96">
        <v>-0.33315992</v>
      </c>
      <c r="H40" s="96">
        <v>0.45247579999999998</v>
      </c>
      <c r="I40" s="96">
        <f t="shared" si="0"/>
        <v>-0.18613594</v>
      </c>
      <c r="J40" s="98"/>
      <c r="K40" s="98">
        <v>0.12761430000000001</v>
      </c>
      <c r="L40" s="96">
        <v>-0.2434404</v>
      </c>
      <c r="M40" s="96">
        <v>-0.88991799999999999</v>
      </c>
      <c r="N40" s="96">
        <v>-0.36693715999999998</v>
      </c>
      <c r="O40" s="96">
        <f t="shared" si="1"/>
        <v>-0.50009851999999999</v>
      </c>
      <c r="P40" s="97" t="s">
        <v>23</v>
      </c>
    </row>
    <row r="41" spans="1:16" s="46" customFormat="1" ht="12.75">
      <c r="A41" s="46" t="s">
        <v>1058</v>
      </c>
      <c r="B41" s="46" t="s">
        <v>519</v>
      </c>
      <c r="C41" s="46" t="s">
        <v>520</v>
      </c>
      <c r="D41" s="98">
        <v>7.2106056000000002E-2</v>
      </c>
      <c r="E41" s="98">
        <v>2.282153E-2</v>
      </c>
      <c r="F41" s="96">
        <v>-0.54718964999999997</v>
      </c>
      <c r="G41" s="96">
        <v>-0.9477061</v>
      </c>
      <c r="H41" s="96">
        <v>-0.76432040000000001</v>
      </c>
      <c r="I41" s="96">
        <f t="shared" si="0"/>
        <v>-0.75307204999999999</v>
      </c>
      <c r="J41" s="98">
        <v>0.1728229</v>
      </c>
      <c r="K41" s="98">
        <v>8.594156E-2</v>
      </c>
      <c r="L41" s="96">
        <v>-0.38448060000000001</v>
      </c>
      <c r="M41" s="96">
        <v>-0.590642</v>
      </c>
      <c r="N41" s="96">
        <v>-1.1203042000000001</v>
      </c>
      <c r="O41" s="96">
        <f t="shared" si="1"/>
        <v>-0.69847560000000009</v>
      </c>
      <c r="P41" s="97" t="s">
        <v>23</v>
      </c>
    </row>
    <row r="42" spans="1:16" s="46" customFormat="1" ht="12.75">
      <c r="A42" s="46" t="s">
        <v>1059</v>
      </c>
      <c r="B42" s="46" t="s">
        <v>521</v>
      </c>
      <c r="C42" s="46" t="s">
        <v>522</v>
      </c>
      <c r="D42" s="98">
        <v>9.6587989999999999E-2</v>
      </c>
      <c r="E42" s="98">
        <v>4.2759802E-2</v>
      </c>
      <c r="F42" s="96">
        <v>0.39962959999999997</v>
      </c>
      <c r="G42" s="96">
        <v>0.66497419999999996</v>
      </c>
      <c r="H42" s="96">
        <v>0.33939185999999999</v>
      </c>
      <c r="I42" s="96">
        <f t="shared" si="0"/>
        <v>0.46799855333333334</v>
      </c>
      <c r="J42" s="98">
        <v>8.5303775999999998E-2</v>
      </c>
      <c r="K42" s="98">
        <v>9.299323E-3</v>
      </c>
      <c r="L42" s="96">
        <v>1.2730743</v>
      </c>
      <c r="M42" s="96">
        <v>1.2194368</v>
      </c>
      <c r="N42" s="96">
        <v>1.6454009999999999</v>
      </c>
      <c r="O42" s="96">
        <f t="shared" si="1"/>
        <v>1.3793040333333331</v>
      </c>
      <c r="P42" s="97" t="s">
        <v>495</v>
      </c>
    </row>
    <row r="43" spans="1:16" s="46" customFormat="1" ht="12.75">
      <c r="A43" s="46" t="s">
        <v>1060</v>
      </c>
      <c r="B43" s="46" t="s">
        <v>523</v>
      </c>
      <c r="C43" s="46" t="s">
        <v>524</v>
      </c>
      <c r="D43" s="98">
        <v>0.71625936000000001</v>
      </c>
      <c r="E43" s="98">
        <v>0.66861599999999999</v>
      </c>
      <c r="F43" s="96">
        <v>-0.17379620000000001</v>
      </c>
      <c r="G43" s="96">
        <v>-9.7574279999999999E-2</v>
      </c>
      <c r="H43" s="96">
        <v>0.67575640000000003</v>
      </c>
      <c r="I43" s="96">
        <f t="shared" si="0"/>
        <v>0.13479530666666667</v>
      </c>
      <c r="J43" s="98">
        <v>0.68020150000000001</v>
      </c>
      <c r="K43" s="98">
        <v>0.606603</v>
      </c>
      <c r="L43" s="96">
        <v>-5.9887982999999999E-2</v>
      </c>
      <c r="M43" s="96">
        <v>0.69610070000000002</v>
      </c>
      <c r="N43" s="96">
        <v>-0.14938831</v>
      </c>
      <c r="O43" s="96">
        <f t="shared" si="1"/>
        <v>0.16227480233333336</v>
      </c>
      <c r="P43" s="97" t="s">
        <v>495</v>
      </c>
    </row>
    <row r="44" spans="1:16" s="46" customFormat="1" ht="12.75">
      <c r="A44" s="46" t="s">
        <v>1061</v>
      </c>
      <c r="B44" s="46" t="s">
        <v>525</v>
      </c>
      <c r="C44" s="46" t="s">
        <v>526</v>
      </c>
      <c r="D44" s="98">
        <v>4.0361210000000002E-2</v>
      </c>
      <c r="E44" s="98">
        <v>1.1775638E-3</v>
      </c>
      <c r="F44" s="96">
        <v>1.4375591999999999</v>
      </c>
      <c r="G44" s="96">
        <v>1.3444881</v>
      </c>
      <c r="H44" s="96">
        <v>1.5146417999999999</v>
      </c>
      <c r="I44" s="96">
        <f t="shared" si="0"/>
        <v>1.4322296999999999</v>
      </c>
      <c r="J44" s="98">
        <v>9.2426129999999995E-2</v>
      </c>
      <c r="K44" s="98">
        <v>1.6871355000000001E-2</v>
      </c>
      <c r="L44" s="96">
        <v>1.1315738</v>
      </c>
      <c r="M44" s="96">
        <v>0.96428966999999999</v>
      </c>
      <c r="N44" s="96">
        <v>0.70860683999999996</v>
      </c>
      <c r="O44" s="96">
        <f t="shared" si="1"/>
        <v>0.93482343666666656</v>
      </c>
      <c r="P44" s="97" t="s">
        <v>23</v>
      </c>
    </row>
    <row r="45" spans="1:16" s="46" customFormat="1" ht="12.75">
      <c r="A45" s="46" t="s">
        <v>1062</v>
      </c>
      <c r="B45" s="46" t="s">
        <v>527</v>
      </c>
      <c r="C45" s="46" t="s">
        <v>528</v>
      </c>
      <c r="D45" s="98"/>
      <c r="E45" s="98">
        <v>4.4616046000000003E-3</v>
      </c>
      <c r="F45" s="96">
        <v>-1.2305706000000001</v>
      </c>
      <c r="G45" s="96">
        <v>-1.4046662999999999</v>
      </c>
      <c r="H45" s="96">
        <v>-1.1164045</v>
      </c>
      <c r="I45" s="96">
        <f t="shared" si="0"/>
        <v>-1.2505471333333331</v>
      </c>
      <c r="J45" s="98"/>
      <c r="K45" s="98">
        <v>0.26983629999999997</v>
      </c>
      <c r="L45" s="96">
        <v>-0.24413667999999999</v>
      </c>
      <c r="M45" s="96">
        <v>-5.1984765000000002E-2</v>
      </c>
      <c r="N45" s="96">
        <v>-0.96739929999999996</v>
      </c>
      <c r="O45" s="96">
        <f t="shared" si="1"/>
        <v>-0.42117358166666663</v>
      </c>
      <c r="P45" s="97" t="s">
        <v>495</v>
      </c>
    </row>
    <row r="46" spans="1:16" s="46" customFormat="1" ht="12.75">
      <c r="A46" s="46" t="s">
        <v>1063</v>
      </c>
      <c r="B46" s="46" t="s">
        <v>529</v>
      </c>
      <c r="C46" s="46" t="s">
        <v>530</v>
      </c>
      <c r="D46" s="98">
        <v>0.13939816999999999</v>
      </c>
      <c r="E46" s="98">
        <v>8.133899E-2</v>
      </c>
      <c r="F46" s="96">
        <v>-0.28982532</v>
      </c>
      <c r="G46" s="96">
        <v>-0.22408776</v>
      </c>
      <c r="H46" s="96">
        <v>-0.58676620000000002</v>
      </c>
      <c r="I46" s="96">
        <f t="shared" si="0"/>
        <v>-0.36689309333333336</v>
      </c>
      <c r="J46" s="98">
        <v>0.28685376000000001</v>
      </c>
      <c r="K46" s="98">
        <v>0.19279715</v>
      </c>
      <c r="L46" s="96">
        <v>0.26285829999999999</v>
      </c>
      <c r="M46" s="96">
        <v>0.46906949999999997</v>
      </c>
      <c r="N46" s="96">
        <v>2.0378259999999999E-2</v>
      </c>
      <c r="O46" s="96">
        <f t="shared" si="1"/>
        <v>0.25076868666666668</v>
      </c>
      <c r="P46" s="97" t="s">
        <v>463</v>
      </c>
    </row>
    <row r="47" spans="1:16" s="46" customFormat="1" ht="12.75">
      <c r="A47" s="46" t="s">
        <v>1064</v>
      </c>
      <c r="B47" s="46" t="s">
        <v>531</v>
      </c>
      <c r="C47" s="46" t="s">
        <v>532</v>
      </c>
      <c r="D47" s="98">
        <v>0.10654405</v>
      </c>
      <c r="E47" s="98">
        <v>5.1720969999999998E-2</v>
      </c>
      <c r="F47" s="96">
        <v>-0.31217486</v>
      </c>
      <c r="G47" s="96">
        <v>-0.35600755000000001</v>
      </c>
      <c r="H47" s="96">
        <v>-0.64185053000000003</v>
      </c>
      <c r="I47" s="96">
        <f t="shared" si="0"/>
        <v>-0.4366776466666667</v>
      </c>
      <c r="J47" s="98">
        <v>0.24705273999999999</v>
      </c>
      <c r="K47" s="98">
        <v>0.15492243999999999</v>
      </c>
      <c r="L47" s="96">
        <v>0.28715420000000003</v>
      </c>
      <c r="M47" s="96">
        <v>0.46776200000000001</v>
      </c>
      <c r="N47" s="96">
        <v>5.2084079999999998E-2</v>
      </c>
      <c r="O47" s="96">
        <f t="shared" si="1"/>
        <v>0.26900009333333336</v>
      </c>
      <c r="P47" s="97" t="s">
        <v>533</v>
      </c>
    </row>
    <row r="48" spans="1:16" s="46" customFormat="1" ht="12.75">
      <c r="A48" s="46" t="s">
        <v>1065</v>
      </c>
      <c r="B48" s="46" t="s">
        <v>534</v>
      </c>
      <c r="C48" s="46" t="s">
        <v>535</v>
      </c>
      <c r="D48" s="98">
        <v>0.21163797000000001</v>
      </c>
      <c r="E48" s="98">
        <v>0.14916597000000001</v>
      </c>
      <c r="F48" s="96">
        <v>-0.30129247999999997</v>
      </c>
      <c r="G48" s="96">
        <v>-5.2574231999999999E-2</v>
      </c>
      <c r="H48" s="96">
        <v>-0.45915220000000001</v>
      </c>
      <c r="I48" s="96">
        <f t="shared" si="0"/>
        <v>-0.27100630399999998</v>
      </c>
      <c r="J48" s="98">
        <v>0.28301320000000002</v>
      </c>
      <c r="K48" s="98">
        <v>0.18906382999999999</v>
      </c>
      <c r="L48" s="96">
        <v>0.26045699999999999</v>
      </c>
      <c r="M48" s="96">
        <v>0.28374389999999999</v>
      </c>
      <c r="N48" s="96">
        <v>-3.1928625E-3</v>
      </c>
      <c r="O48" s="96">
        <f t="shared" si="1"/>
        <v>0.1803360125</v>
      </c>
      <c r="P48" s="97" t="s">
        <v>23</v>
      </c>
    </row>
    <row r="49" spans="1:16" s="46" customFormat="1" ht="12.75">
      <c r="A49" s="46" t="s">
        <v>1066</v>
      </c>
      <c r="B49" s="46" t="s">
        <v>536</v>
      </c>
      <c r="C49" s="46" t="s">
        <v>537</v>
      </c>
      <c r="D49" s="98">
        <v>6.5959364000000006E-2</v>
      </c>
      <c r="E49" s="98">
        <v>1.7675309E-2</v>
      </c>
      <c r="F49" s="96">
        <v>-0.59647749999999999</v>
      </c>
      <c r="G49" s="96">
        <v>-0.37988087999999998</v>
      </c>
      <c r="H49" s="96">
        <v>-0.44774815000000001</v>
      </c>
      <c r="I49" s="96">
        <f t="shared" si="0"/>
        <v>-0.47470217666666664</v>
      </c>
      <c r="J49" s="98">
        <v>0.14411864999999999</v>
      </c>
      <c r="K49" s="98">
        <v>6.1321239999999999E-2</v>
      </c>
      <c r="L49" s="96">
        <v>-0.67648889999999995</v>
      </c>
      <c r="M49" s="96">
        <v>-0.31098556999999999</v>
      </c>
      <c r="N49" s="96">
        <v>-0.3503809</v>
      </c>
      <c r="O49" s="96">
        <f t="shared" si="1"/>
        <v>-0.44595179000000001</v>
      </c>
      <c r="P49" s="97" t="s">
        <v>23</v>
      </c>
    </row>
    <row r="50" spans="1:16" s="46" customFormat="1" ht="12.75">
      <c r="A50" s="46" t="s">
        <v>1067</v>
      </c>
      <c r="B50" s="46" t="s">
        <v>538</v>
      </c>
      <c r="C50" s="46" t="s">
        <v>539</v>
      </c>
      <c r="D50" s="98"/>
      <c r="E50" s="98">
        <v>0.13466570999999999</v>
      </c>
      <c r="F50" s="96">
        <v>1.1825557</v>
      </c>
      <c r="G50" s="96">
        <v>0.15278011999999999</v>
      </c>
      <c r="H50" s="96">
        <v>1.1974691</v>
      </c>
      <c r="I50" s="96">
        <f t="shared" si="0"/>
        <v>0.84426830666666675</v>
      </c>
      <c r="J50" s="98"/>
      <c r="K50" s="98">
        <v>0.19123984999999999</v>
      </c>
      <c r="L50" s="96">
        <v>0.64921329999999999</v>
      </c>
      <c r="M50" s="96">
        <v>0.91413259999999996</v>
      </c>
      <c r="N50" s="96">
        <v>7.2964559999999998E-3</v>
      </c>
      <c r="O50" s="96">
        <f t="shared" si="1"/>
        <v>0.52354745199999997</v>
      </c>
      <c r="P50" s="97" t="s">
        <v>533</v>
      </c>
    </row>
    <row r="51" spans="1:16" s="46" customFormat="1" ht="12.75">
      <c r="A51" s="46" t="s">
        <v>1068</v>
      </c>
      <c r="B51" s="46" t="s">
        <v>540</v>
      </c>
      <c r="C51" s="46" t="s">
        <v>541</v>
      </c>
      <c r="D51" s="98">
        <v>5.4675149999999999E-2</v>
      </c>
      <c r="E51" s="98">
        <v>9.2527180000000001E-3</v>
      </c>
      <c r="F51" s="96">
        <v>-0.58996950000000004</v>
      </c>
      <c r="G51" s="96">
        <v>-0.4410171</v>
      </c>
      <c r="H51" s="96">
        <v>-0.60804559999999996</v>
      </c>
      <c r="I51" s="96">
        <f t="shared" si="0"/>
        <v>-0.54634406666666668</v>
      </c>
      <c r="J51" s="98">
        <v>0.10578193499999999</v>
      </c>
      <c r="K51" s="98">
        <v>2.8108943000000001E-2</v>
      </c>
      <c r="L51" s="96">
        <v>-0.57713305999999998</v>
      </c>
      <c r="M51" s="96">
        <v>-0.34793185999999998</v>
      </c>
      <c r="N51" s="96">
        <v>-0.64364529999999998</v>
      </c>
      <c r="O51" s="96">
        <f t="shared" si="1"/>
        <v>-0.52290340666666657</v>
      </c>
      <c r="P51" s="97" t="s">
        <v>463</v>
      </c>
    </row>
    <row r="52" spans="1:16" s="46" customFormat="1" ht="12.75">
      <c r="A52" s="46" t="s">
        <v>1069</v>
      </c>
      <c r="B52" s="46" t="s">
        <v>542</v>
      </c>
      <c r="D52" s="98">
        <v>0.11527001000000001</v>
      </c>
      <c r="E52" s="98">
        <v>5.9516843E-2</v>
      </c>
      <c r="F52" s="96">
        <v>0.13924982999999999</v>
      </c>
      <c r="G52" s="96">
        <v>0.21062095</v>
      </c>
      <c r="H52" s="96">
        <v>8.3164244999999998E-2</v>
      </c>
      <c r="I52" s="96">
        <f t="shared" si="0"/>
        <v>0.14434500833333333</v>
      </c>
      <c r="J52" s="98">
        <v>0.69528663000000002</v>
      </c>
      <c r="K52" s="98">
        <v>0.62318766000000003</v>
      </c>
      <c r="L52" s="96">
        <v>9.8034819999999995E-2</v>
      </c>
      <c r="M52" s="96">
        <v>-5.6996350000000001E-2</v>
      </c>
      <c r="N52" s="96">
        <v>3.6765053999999998E-2</v>
      </c>
      <c r="O52" s="96">
        <f t="shared" si="1"/>
        <v>2.5934507999999995E-2</v>
      </c>
      <c r="P52" s="97" t="s">
        <v>23</v>
      </c>
    </row>
    <row r="53" spans="1:16" s="46" customFormat="1" ht="25.5">
      <c r="A53" s="46" t="s">
        <v>1070</v>
      </c>
      <c r="B53" s="46" t="s">
        <v>543</v>
      </c>
      <c r="C53" s="46" t="s">
        <v>544</v>
      </c>
      <c r="D53" s="98">
        <v>0.59875244000000005</v>
      </c>
      <c r="E53" s="98">
        <v>0.54130924000000002</v>
      </c>
      <c r="F53" s="96">
        <v>-5.2243224999999997E-2</v>
      </c>
      <c r="G53" s="96">
        <v>-0.28224567</v>
      </c>
      <c r="H53" s="96">
        <v>9.4421329999999998E-2</v>
      </c>
      <c r="I53" s="96">
        <f t="shared" si="0"/>
        <v>-8.0022521666666666E-2</v>
      </c>
      <c r="J53" s="98">
        <v>0.75662017000000004</v>
      </c>
      <c r="K53" s="98">
        <v>0.69379650000000004</v>
      </c>
      <c r="L53" s="96">
        <v>3.3632368000000003E-2</v>
      </c>
      <c r="M53" s="96">
        <v>-6.9193825E-2</v>
      </c>
      <c r="N53" s="96">
        <v>0.10429768</v>
      </c>
      <c r="O53" s="96">
        <f t="shared" si="1"/>
        <v>2.2912074333333338E-2</v>
      </c>
      <c r="P53" s="97" t="s">
        <v>545</v>
      </c>
    </row>
    <row r="54" spans="1:16" s="46" customFormat="1" ht="25.5">
      <c r="A54" s="46" t="s">
        <v>1071</v>
      </c>
      <c r="B54" s="46" t="s">
        <v>546</v>
      </c>
      <c r="C54" s="46" t="s">
        <v>547</v>
      </c>
      <c r="D54" s="98">
        <v>0.46359718</v>
      </c>
      <c r="E54" s="98">
        <v>0.39924017000000001</v>
      </c>
      <c r="F54" s="96">
        <v>-0.32066067999999998</v>
      </c>
      <c r="G54" s="96">
        <v>0.19405164</v>
      </c>
      <c r="H54" s="96">
        <v>-0.69536065999999996</v>
      </c>
      <c r="I54" s="96">
        <f t="shared" si="0"/>
        <v>-0.27398989999999995</v>
      </c>
      <c r="J54" s="98">
        <v>0.45724957999999999</v>
      </c>
      <c r="K54" s="98">
        <v>0.36386210000000002</v>
      </c>
      <c r="L54" s="96">
        <v>8.3644709999999997E-2</v>
      </c>
      <c r="M54" s="96">
        <v>-0.17807092999999999</v>
      </c>
      <c r="N54" s="96">
        <v>-0.57071877000000004</v>
      </c>
      <c r="O54" s="96">
        <f t="shared" si="1"/>
        <v>-0.22171499666666669</v>
      </c>
      <c r="P54" s="97" t="s">
        <v>548</v>
      </c>
    </row>
    <row r="55" spans="1:16" s="46" customFormat="1" ht="12.75">
      <c r="A55" s="46" t="s">
        <v>1072</v>
      </c>
      <c r="B55" s="46" t="s">
        <v>549</v>
      </c>
      <c r="C55" s="46" t="s">
        <v>550</v>
      </c>
      <c r="D55" s="98">
        <v>5.8010100000000002E-2</v>
      </c>
      <c r="E55" s="98">
        <v>1.1350413E-2</v>
      </c>
      <c r="F55" s="96">
        <v>0.61285540000000005</v>
      </c>
      <c r="G55" s="96">
        <v>0.89204249999999996</v>
      </c>
      <c r="H55" s="96">
        <v>0.81164837000000001</v>
      </c>
      <c r="I55" s="96">
        <f t="shared" si="0"/>
        <v>0.77218208999999993</v>
      </c>
      <c r="J55" s="98">
        <v>0.16505697</v>
      </c>
      <c r="K55" s="98">
        <v>7.9524429999999993E-2</v>
      </c>
      <c r="L55" s="96">
        <v>5.4790597000000003E-2</v>
      </c>
      <c r="M55" s="96">
        <v>7.5008354999999999E-2</v>
      </c>
      <c r="N55" s="96">
        <v>2.2622982E-2</v>
      </c>
      <c r="O55" s="96">
        <f t="shared" si="1"/>
        <v>5.0807311333333327E-2</v>
      </c>
      <c r="P55" s="97" t="s">
        <v>492</v>
      </c>
    </row>
    <row r="56" spans="1:16" s="46" customFormat="1" ht="12.75">
      <c r="A56" s="46" t="s">
        <v>1073</v>
      </c>
      <c r="D56" s="98"/>
      <c r="E56" s="98"/>
      <c r="F56" s="96"/>
      <c r="G56" s="96"/>
      <c r="H56" s="96"/>
      <c r="I56" s="96"/>
      <c r="J56" s="98"/>
      <c r="K56" s="98"/>
      <c r="L56" s="96"/>
      <c r="M56" s="96"/>
      <c r="N56" s="96"/>
      <c r="O56" s="96"/>
      <c r="P56" s="97"/>
    </row>
    <row r="57" spans="1:16" s="46" customFormat="1" ht="12.75">
      <c r="A57" s="46" t="s">
        <v>1074</v>
      </c>
      <c r="B57" s="46" t="s">
        <v>551</v>
      </c>
      <c r="C57" s="46" t="s">
        <v>552</v>
      </c>
      <c r="D57" s="98">
        <v>6.3546610000000003E-2</v>
      </c>
      <c r="E57" s="98">
        <v>1.5799853999999999E-2</v>
      </c>
      <c r="F57" s="96">
        <v>0.97944560000000003</v>
      </c>
      <c r="G57" s="96">
        <v>1.3673297</v>
      </c>
      <c r="H57" s="96">
        <v>0.92718610000000001</v>
      </c>
      <c r="I57" s="96">
        <f t="shared" si="0"/>
        <v>1.0913204666666667</v>
      </c>
      <c r="J57" s="98">
        <v>0.23382427</v>
      </c>
      <c r="K57" s="98">
        <v>0.14223348999999999</v>
      </c>
      <c r="L57" s="96">
        <v>0.39601138000000002</v>
      </c>
      <c r="M57" s="96">
        <v>0.40544986999999999</v>
      </c>
      <c r="N57" s="96">
        <v>4.2986885000000002E-2</v>
      </c>
      <c r="O57" s="96">
        <f t="shared" si="1"/>
        <v>0.28148271166666666</v>
      </c>
      <c r="P57" s="97" t="s">
        <v>23</v>
      </c>
    </row>
    <row r="58" spans="1:16" s="46" customFormat="1" ht="12.75">
      <c r="A58" s="46" t="s">
        <v>1075</v>
      </c>
      <c r="B58" s="46" t="s">
        <v>553</v>
      </c>
      <c r="C58" s="46" t="s">
        <v>554</v>
      </c>
      <c r="D58" s="98">
        <v>0.12420919</v>
      </c>
      <c r="E58" s="98">
        <v>6.7185624999999999E-2</v>
      </c>
      <c r="F58" s="96">
        <v>0.13571632</v>
      </c>
      <c r="G58" s="96">
        <v>0.39167497000000001</v>
      </c>
      <c r="H58" s="96">
        <v>0.36535263000000001</v>
      </c>
      <c r="I58" s="96">
        <f t="shared" si="0"/>
        <v>0.29758130666666666</v>
      </c>
      <c r="J58" s="98">
        <v>0.85435002999999998</v>
      </c>
      <c r="K58" s="98">
        <v>0.81215530000000002</v>
      </c>
      <c r="L58" s="96">
        <v>-5.0499904999999998E-2</v>
      </c>
      <c r="M58" s="96">
        <v>0.14710134</v>
      </c>
      <c r="N58" s="96">
        <v>-4.401219E-2</v>
      </c>
      <c r="O58" s="96">
        <f t="shared" si="1"/>
        <v>1.7529748333333334E-2</v>
      </c>
      <c r="P58" s="97" t="s">
        <v>492</v>
      </c>
    </row>
    <row r="59" spans="1:16" s="46" customFormat="1" ht="12.75">
      <c r="A59" s="46" t="s">
        <v>1076</v>
      </c>
      <c r="B59" s="46" t="s">
        <v>555</v>
      </c>
      <c r="C59" s="46" t="s">
        <v>556</v>
      </c>
      <c r="D59" s="98">
        <v>0.1186306</v>
      </c>
      <c r="E59" s="98">
        <v>6.2342897000000001E-2</v>
      </c>
      <c r="F59" s="96">
        <v>-0.27203187000000001</v>
      </c>
      <c r="G59" s="96">
        <v>-0.47316563</v>
      </c>
      <c r="H59" s="96">
        <v>-0.71271216999999998</v>
      </c>
      <c r="I59" s="96">
        <f t="shared" si="0"/>
        <v>-0.48596988999999996</v>
      </c>
      <c r="J59" s="98">
        <v>0.26060040000000001</v>
      </c>
      <c r="K59" s="98">
        <v>0.16770765000000001</v>
      </c>
      <c r="L59" s="96">
        <v>1.9879296000000001E-2</v>
      </c>
      <c r="M59" s="96">
        <v>0.33724310000000002</v>
      </c>
      <c r="N59" s="96">
        <v>0.42085075</v>
      </c>
      <c r="O59" s="96">
        <f t="shared" si="1"/>
        <v>0.25932438200000002</v>
      </c>
      <c r="P59" s="97" t="s">
        <v>23</v>
      </c>
    </row>
    <row r="60" spans="1:16" s="46" customFormat="1" ht="12.75">
      <c r="A60" s="46" t="s">
        <v>1077</v>
      </c>
      <c r="B60" s="46" t="s">
        <v>557</v>
      </c>
      <c r="C60" s="46" t="s">
        <v>558</v>
      </c>
      <c r="D60" s="98">
        <v>0.44089866</v>
      </c>
      <c r="E60" s="98">
        <v>0.37547915999999998</v>
      </c>
      <c r="F60" s="96">
        <v>0.16498270000000001</v>
      </c>
      <c r="G60" s="96">
        <v>-0.33514022999999998</v>
      </c>
      <c r="H60" s="96">
        <v>-0.54090786000000002</v>
      </c>
      <c r="I60" s="96">
        <f t="shared" si="0"/>
        <v>-0.23702179666666667</v>
      </c>
      <c r="J60" s="98">
        <v>0.20384535000000001</v>
      </c>
      <c r="K60" s="98">
        <v>0.11360236</v>
      </c>
      <c r="L60" s="96">
        <v>0.20745421999999999</v>
      </c>
      <c r="M60" s="96">
        <v>5.3627472000000002E-2</v>
      </c>
      <c r="N60" s="96">
        <v>0.10581869000000001</v>
      </c>
      <c r="O60" s="96">
        <f t="shared" si="1"/>
        <v>0.12230012733333333</v>
      </c>
      <c r="P60" s="97" t="s">
        <v>559</v>
      </c>
    </row>
    <row r="61" spans="1:16" s="46" customFormat="1" ht="12.75">
      <c r="A61" s="46" t="s">
        <v>1078</v>
      </c>
      <c r="B61" s="46" t="s">
        <v>560</v>
      </c>
      <c r="C61" s="46" t="s">
        <v>561</v>
      </c>
      <c r="D61" s="98"/>
      <c r="E61" s="98">
        <v>0.59423340000000002</v>
      </c>
      <c r="F61" s="96">
        <v>-0.64976020000000001</v>
      </c>
      <c r="G61" s="96">
        <v>-0.39364597000000001</v>
      </c>
      <c r="H61" s="96">
        <v>0.42991686000000001</v>
      </c>
      <c r="I61" s="96">
        <f t="shared" si="0"/>
        <v>-0.20449643666666661</v>
      </c>
      <c r="J61" s="98"/>
      <c r="K61" s="98">
        <v>5.8683485000000001E-2</v>
      </c>
      <c r="L61" s="96">
        <v>-1.1487885</v>
      </c>
      <c r="M61" s="96">
        <v>-0.9059815</v>
      </c>
      <c r="N61" s="96">
        <v>-0.43276733000000001</v>
      </c>
      <c r="O61" s="96">
        <f t="shared" si="1"/>
        <v>-0.82917911</v>
      </c>
      <c r="P61" s="97" t="s">
        <v>533</v>
      </c>
    </row>
    <row r="62" spans="1:16" s="46" customFormat="1" ht="12.75">
      <c r="A62" s="46" t="s">
        <v>1079</v>
      </c>
      <c r="B62" s="46" t="s">
        <v>562</v>
      </c>
      <c r="C62" s="46" t="s">
        <v>563</v>
      </c>
      <c r="D62" s="98">
        <v>6.8062893999999999E-2</v>
      </c>
      <c r="E62" s="98">
        <v>1.9513452000000001E-2</v>
      </c>
      <c r="F62" s="96">
        <v>-0.57148840000000001</v>
      </c>
      <c r="G62" s="96">
        <v>-0.94846819999999998</v>
      </c>
      <c r="H62" s="96">
        <v>-0.80044749999999998</v>
      </c>
      <c r="I62" s="96">
        <f t="shared" si="0"/>
        <v>-0.77346803333333336</v>
      </c>
      <c r="J62" s="98">
        <v>8.1209950000000003E-2</v>
      </c>
      <c r="K62" s="98">
        <v>1.9259296E-3</v>
      </c>
      <c r="L62" s="96">
        <v>0.17319965000000001</v>
      </c>
      <c r="M62" s="96">
        <v>0.19126137000000001</v>
      </c>
      <c r="N62" s="96">
        <v>0.16500280000000001</v>
      </c>
      <c r="O62" s="96">
        <f t="shared" si="1"/>
        <v>0.17648794000000001</v>
      </c>
      <c r="P62" s="97" t="s">
        <v>564</v>
      </c>
    </row>
    <row r="63" spans="1:16" s="46" customFormat="1" ht="12.75">
      <c r="A63" s="46" t="s">
        <v>1080</v>
      </c>
      <c r="B63" s="46" t="s">
        <v>565</v>
      </c>
      <c r="C63" s="46" t="s">
        <v>566</v>
      </c>
      <c r="D63" s="98">
        <v>5.0085264999999997E-2</v>
      </c>
      <c r="E63" s="98">
        <v>6.3338797000000004E-3</v>
      </c>
      <c r="F63" s="96">
        <v>0.12974350000000001</v>
      </c>
      <c r="G63" s="96">
        <v>0.14559077000000001</v>
      </c>
      <c r="H63" s="96">
        <v>0.17057807999999999</v>
      </c>
      <c r="I63" s="96">
        <f t="shared" si="0"/>
        <v>0.14863744999999998</v>
      </c>
      <c r="J63" s="98">
        <v>0.13782464999999999</v>
      </c>
      <c r="K63" s="98">
        <v>5.5870965000000002E-2</v>
      </c>
      <c r="L63" s="96">
        <v>-5.7182252000000003E-2</v>
      </c>
      <c r="M63" s="96">
        <v>-3.881838E-2</v>
      </c>
      <c r="N63" s="96">
        <v>-2.3235308E-2</v>
      </c>
      <c r="O63" s="96">
        <f t="shared" si="1"/>
        <v>-3.9745313333333331E-2</v>
      </c>
      <c r="P63" s="97" t="s">
        <v>567</v>
      </c>
    </row>
    <row r="64" spans="1:16" s="46" customFormat="1" ht="12.75">
      <c r="A64" s="46" t="s">
        <v>1081</v>
      </c>
      <c r="B64" s="46" t="s">
        <v>568</v>
      </c>
      <c r="C64" s="46" t="s">
        <v>569</v>
      </c>
      <c r="D64" s="98">
        <v>0.65180092999999995</v>
      </c>
      <c r="E64" s="98">
        <v>0.59737485999999995</v>
      </c>
      <c r="F64" s="96">
        <v>0.33905225999999999</v>
      </c>
      <c r="G64" s="96">
        <v>-0.16388135000000001</v>
      </c>
      <c r="H64" s="96">
        <v>9.5810994999999996E-2</v>
      </c>
      <c r="I64" s="96">
        <f t="shared" si="0"/>
        <v>9.0327301666666651E-2</v>
      </c>
      <c r="J64" s="98">
        <v>0.16350110000000001</v>
      </c>
      <c r="K64" s="98">
        <v>7.8092309999999998E-2</v>
      </c>
      <c r="L64" s="96">
        <v>0.15354445999999999</v>
      </c>
      <c r="M64" s="96">
        <v>4.8458934000000002E-2</v>
      </c>
      <c r="N64" s="96">
        <v>0.15620038</v>
      </c>
      <c r="O64" s="96">
        <f t="shared" si="1"/>
        <v>0.11940125800000001</v>
      </c>
      <c r="P64" s="97" t="s">
        <v>567</v>
      </c>
    </row>
    <row r="65" spans="1:16" s="46" customFormat="1" ht="12.75">
      <c r="A65" s="46" t="s">
        <v>1082</v>
      </c>
      <c r="B65" s="46" t="s">
        <v>570</v>
      </c>
      <c r="C65" s="46" t="s">
        <v>571</v>
      </c>
      <c r="D65" s="98">
        <v>5.0085264999999997E-2</v>
      </c>
      <c r="E65" s="98">
        <v>6.1967623999999999E-3</v>
      </c>
      <c r="F65" s="96">
        <v>1.4755526999999999</v>
      </c>
      <c r="G65" s="96">
        <v>1.1331891000000001</v>
      </c>
      <c r="H65" s="96">
        <v>1.2366781</v>
      </c>
      <c r="I65" s="96">
        <f t="shared" si="0"/>
        <v>1.2818066333333331</v>
      </c>
      <c r="J65" s="98">
        <v>0.35105725999999998</v>
      </c>
      <c r="K65" s="98">
        <v>0.25568714999999997</v>
      </c>
      <c r="L65" s="96">
        <v>0.93544380000000005</v>
      </c>
      <c r="M65" s="96">
        <v>-0.12385424</v>
      </c>
      <c r="N65" s="96">
        <v>0.71355860000000004</v>
      </c>
      <c r="O65" s="96">
        <f t="shared" si="1"/>
        <v>0.50838272000000007</v>
      </c>
      <c r="P65" s="97" t="s">
        <v>23</v>
      </c>
    </row>
    <row r="66" spans="1:16" s="46" customFormat="1" ht="12.75">
      <c r="A66" s="46" t="s">
        <v>1083</v>
      </c>
      <c r="B66" s="46" t="s">
        <v>572</v>
      </c>
      <c r="C66" s="46" t="s">
        <v>573</v>
      </c>
      <c r="D66" s="98"/>
      <c r="E66" s="98">
        <v>0.22124861000000001</v>
      </c>
      <c r="F66" s="96">
        <v>-0.71515684999999996</v>
      </c>
      <c r="G66" s="96">
        <v>-0.92041680000000003</v>
      </c>
      <c r="H66" s="96">
        <v>6.1207185999999997E-2</v>
      </c>
      <c r="I66" s="96">
        <f t="shared" si="0"/>
        <v>-0.52478882133333327</v>
      </c>
      <c r="J66" s="98"/>
      <c r="K66" s="98">
        <v>9.0397160000000004E-2</v>
      </c>
      <c r="L66" s="96">
        <v>-0.31216547</v>
      </c>
      <c r="M66" s="96">
        <v>-0.93128615999999997</v>
      </c>
      <c r="N66" s="96">
        <v>-0.47645816000000002</v>
      </c>
      <c r="O66" s="96">
        <f t="shared" si="1"/>
        <v>-0.57330326333333337</v>
      </c>
      <c r="P66" s="97" t="s">
        <v>567</v>
      </c>
    </row>
    <row r="67" spans="1:16" s="46" customFormat="1" ht="12.75">
      <c r="A67" s="46" t="s">
        <v>1084</v>
      </c>
      <c r="B67" s="46" t="s">
        <v>574</v>
      </c>
      <c r="C67" s="46" t="s">
        <v>575</v>
      </c>
      <c r="D67" s="98"/>
      <c r="E67" s="98">
        <v>4.5231774000000002E-2</v>
      </c>
      <c r="F67" s="96">
        <v>-0.71374415999999996</v>
      </c>
      <c r="G67" s="96">
        <v>-0.41102326</v>
      </c>
      <c r="H67" s="96">
        <v>-0.36510419999999999</v>
      </c>
      <c r="I67" s="96">
        <f t="shared" si="0"/>
        <v>-0.4966238733333333</v>
      </c>
      <c r="J67" s="98"/>
      <c r="K67" s="98">
        <v>0.16890447</v>
      </c>
      <c r="L67" s="96">
        <v>-0.31019595</v>
      </c>
      <c r="M67" s="96">
        <v>-0.94519980000000003</v>
      </c>
      <c r="N67" s="96">
        <v>-0.20741016000000001</v>
      </c>
      <c r="O67" s="96">
        <f t="shared" si="1"/>
        <v>-0.48760197</v>
      </c>
      <c r="P67" s="97" t="s">
        <v>567</v>
      </c>
    </row>
    <row r="68" spans="1:16" s="46" customFormat="1" ht="12.75">
      <c r="A68" s="46" t="s">
        <v>1085</v>
      </c>
      <c r="B68" s="46" t="s">
        <v>576</v>
      </c>
      <c r="C68" s="46" t="s">
        <v>577</v>
      </c>
      <c r="D68" s="98">
        <v>0.16738395</v>
      </c>
      <c r="E68" s="98">
        <v>0.10705423999999999</v>
      </c>
      <c r="F68" s="96">
        <v>0.47203543999999997</v>
      </c>
      <c r="G68" s="96">
        <v>0.12452225</v>
      </c>
      <c r="H68" s="96">
        <v>0.25598720000000003</v>
      </c>
      <c r="I68" s="96">
        <f t="shared" si="0"/>
        <v>0.28418163000000002</v>
      </c>
      <c r="J68" s="98">
        <v>0.17422246999999999</v>
      </c>
      <c r="K68" s="98">
        <v>8.7254435000000005E-2</v>
      </c>
      <c r="L68" s="96">
        <v>9.2373899999999995E-2</v>
      </c>
      <c r="M68" s="96">
        <v>0.31132025000000002</v>
      </c>
      <c r="N68" s="96">
        <v>0.34277242000000002</v>
      </c>
      <c r="O68" s="96">
        <f t="shared" si="1"/>
        <v>0.24882219000000003</v>
      </c>
      <c r="P68" s="97" t="s">
        <v>567</v>
      </c>
    </row>
    <row r="69" spans="1:16" s="46" customFormat="1" ht="12.75">
      <c r="A69" s="46" t="s">
        <v>1086</v>
      </c>
      <c r="B69" s="46" t="s">
        <v>578</v>
      </c>
      <c r="C69" s="46" t="s">
        <v>579</v>
      </c>
      <c r="D69" s="98">
        <v>9.4887410000000005E-2</v>
      </c>
      <c r="E69" s="98">
        <v>4.1334200000000001E-2</v>
      </c>
      <c r="F69" s="96">
        <v>0.46564670000000002</v>
      </c>
      <c r="G69" s="96">
        <v>0.58623402999999996</v>
      </c>
      <c r="H69" s="96">
        <v>0.2691211</v>
      </c>
      <c r="I69" s="96">
        <f t="shared" ref="I69:I131" si="2">AVERAGE(F69:H69)</f>
        <v>0.44033394333333331</v>
      </c>
      <c r="J69" s="98">
        <v>0.54904900000000001</v>
      </c>
      <c r="K69" s="98">
        <v>0.46007603000000002</v>
      </c>
      <c r="L69" s="96">
        <v>-8.3605689999999996E-2</v>
      </c>
      <c r="M69" s="96">
        <v>0.24818224999999999</v>
      </c>
      <c r="N69" s="96">
        <v>9.6397479999999994E-2</v>
      </c>
      <c r="O69" s="96">
        <f t="shared" ref="O69:O131" si="3">AVERAGE(L69:N69)</f>
        <v>8.699134666666665E-2</v>
      </c>
      <c r="P69" s="97" t="s">
        <v>23</v>
      </c>
    </row>
    <row r="70" spans="1:16" s="46" customFormat="1" ht="12.75">
      <c r="A70" s="46" t="s">
        <v>1087</v>
      </c>
      <c r="B70" s="46" t="s">
        <v>580</v>
      </c>
      <c r="C70" s="46" t="s">
        <v>581</v>
      </c>
      <c r="D70" s="98">
        <v>4.4331849999999999E-2</v>
      </c>
      <c r="E70" s="98">
        <v>2.7650678999999998E-3</v>
      </c>
      <c r="F70" s="96">
        <v>0.90932654999999996</v>
      </c>
      <c r="G70" s="96">
        <v>1.0901384000000001</v>
      </c>
      <c r="H70" s="96">
        <v>0.98512359999999999</v>
      </c>
      <c r="I70" s="96">
        <f t="shared" si="2"/>
        <v>0.99486285000000008</v>
      </c>
      <c r="J70" s="98">
        <v>9.1690869999999994E-2</v>
      </c>
      <c r="K70" s="98">
        <v>1.6426277999999999E-2</v>
      </c>
      <c r="L70" s="96">
        <v>0.62223819999999996</v>
      </c>
      <c r="M70" s="96">
        <v>0.55423929999999999</v>
      </c>
      <c r="N70" s="96">
        <v>0.39323609999999998</v>
      </c>
      <c r="O70" s="96">
        <f t="shared" si="3"/>
        <v>0.52323786666666661</v>
      </c>
      <c r="P70" s="97" t="s">
        <v>23</v>
      </c>
    </row>
    <row r="71" spans="1:16" s="46" customFormat="1" ht="12.75">
      <c r="A71" s="46" t="s">
        <v>1088</v>
      </c>
      <c r="B71" s="46" t="s">
        <v>582</v>
      </c>
      <c r="C71" s="46" t="s">
        <v>583</v>
      </c>
      <c r="D71" s="98">
        <v>6.2492760000000001E-2</v>
      </c>
      <c r="E71" s="98">
        <v>1.4839223E-2</v>
      </c>
      <c r="F71" s="96">
        <v>-0.57018864000000002</v>
      </c>
      <c r="G71" s="96">
        <v>-0.8309107</v>
      </c>
      <c r="H71" s="96">
        <v>-0.60123059999999995</v>
      </c>
      <c r="I71" s="96">
        <f t="shared" si="2"/>
        <v>-0.6674433133333334</v>
      </c>
      <c r="J71" s="98">
        <v>0.79390479999999997</v>
      </c>
      <c r="K71" s="98">
        <v>0.7379327</v>
      </c>
      <c r="L71" s="96">
        <v>-0.20718381</v>
      </c>
      <c r="M71" s="96">
        <v>0.12540907000000001</v>
      </c>
      <c r="N71" s="96">
        <v>-2.8937409000000001E-2</v>
      </c>
      <c r="O71" s="96">
        <f t="shared" si="3"/>
        <v>-3.6904049666666661E-2</v>
      </c>
      <c r="P71" s="97" t="s">
        <v>23</v>
      </c>
    </row>
    <row r="72" spans="1:16" s="46" customFormat="1" ht="12.75">
      <c r="A72" s="46" t="s">
        <v>1089</v>
      </c>
      <c r="B72" s="46" t="s">
        <v>584</v>
      </c>
      <c r="C72" s="46" t="s">
        <v>585</v>
      </c>
      <c r="D72" s="98">
        <v>4.0361210000000002E-2</v>
      </c>
      <c r="E72" s="98">
        <v>1.1429719999999999E-3</v>
      </c>
      <c r="F72" s="96">
        <v>-0.44066715000000001</v>
      </c>
      <c r="G72" s="96">
        <v>-0.46921062000000002</v>
      </c>
      <c r="H72" s="96">
        <v>-0.41744128000000003</v>
      </c>
      <c r="I72" s="96">
        <f t="shared" si="2"/>
        <v>-0.44243968333333333</v>
      </c>
      <c r="J72" s="98">
        <v>0.60265064000000002</v>
      </c>
      <c r="K72" s="98">
        <v>0.51941329999999997</v>
      </c>
      <c r="L72" s="96">
        <v>-0.28105923999999999</v>
      </c>
      <c r="M72" s="96">
        <v>0.19160748999999999</v>
      </c>
      <c r="N72" s="96">
        <v>-0.27427386999999998</v>
      </c>
      <c r="O72" s="96">
        <f t="shared" si="3"/>
        <v>-0.12124187333333332</v>
      </c>
      <c r="P72" s="97" t="s">
        <v>23</v>
      </c>
    </row>
    <row r="73" spans="1:16" s="46" customFormat="1" ht="12.75">
      <c r="A73" s="46" t="s">
        <v>1090</v>
      </c>
      <c r="B73" s="46" t="s">
        <v>586</v>
      </c>
      <c r="C73" s="46" t="s">
        <v>587</v>
      </c>
      <c r="D73" s="98">
        <v>4.0356766000000002E-2</v>
      </c>
      <c r="E73" s="98">
        <v>1.0788505999999999E-3</v>
      </c>
      <c r="F73" s="96">
        <v>-0.63786790000000004</v>
      </c>
      <c r="G73" s="96">
        <v>-0.64716625000000005</v>
      </c>
      <c r="H73" s="96">
        <v>-0.58168410000000004</v>
      </c>
      <c r="I73" s="96">
        <f t="shared" si="2"/>
        <v>-0.6222394166666666</v>
      </c>
      <c r="J73" s="98">
        <v>9.2653700000000005E-2</v>
      </c>
      <c r="K73" s="98">
        <v>1.71445E-2</v>
      </c>
      <c r="L73" s="96">
        <v>-0.26530164000000001</v>
      </c>
      <c r="M73" s="96">
        <v>-0.16697500000000001</v>
      </c>
      <c r="N73" s="96">
        <v>-0.24461563</v>
      </c>
      <c r="O73" s="96">
        <f t="shared" si="3"/>
        <v>-0.22563075666666665</v>
      </c>
      <c r="P73" s="97" t="s">
        <v>23</v>
      </c>
    </row>
    <row r="74" spans="1:16" s="46" customFormat="1" ht="12.75">
      <c r="A74" s="46" t="s">
        <v>1091</v>
      </c>
      <c r="B74" s="46" t="s">
        <v>588</v>
      </c>
      <c r="C74" s="46" t="s">
        <v>589</v>
      </c>
      <c r="D74" s="98">
        <v>6.6996379999999994E-2</v>
      </c>
      <c r="E74" s="98">
        <v>1.8663809999999999E-2</v>
      </c>
      <c r="F74" s="96">
        <v>0.90614600000000001</v>
      </c>
      <c r="G74" s="96">
        <v>0.74042600000000003</v>
      </c>
      <c r="H74" s="96">
        <v>0.55422115000000005</v>
      </c>
      <c r="I74" s="96">
        <f t="shared" si="2"/>
        <v>0.73359771666666662</v>
      </c>
      <c r="J74" s="98">
        <v>0.33468086000000002</v>
      </c>
      <c r="K74" s="98">
        <v>0.23956425000000001</v>
      </c>
      <c r="L74" s="96">
        <v>-2.3994325000000001E-3</v>
      </c>
      <c r="M74" s="96">
        <v>-0.23189646</v>
      </c>
      <c r="N74" s="96">
        <v>-0.54113619999999996</v>
      </c>
      <c r="O74" s="96">
        <f t="shared" si="3"/>
        <v>-0.25847736416666667</v>
      </c>
      <c r="P74" s="97" t="s">
        <v>505</v>
      </c>
    </row>
    <row r="75" spans="1:16" s="46" customFormat="1" ht="12.75">
      <c r="A75" s="46" t="s">
        <v>1092</v>
      </c>
      <c r="B75" s="46" t="s">
        <v>590</v>
      </c>
      <c r="C75" s="46" t="s">
        <v>591</v>
      </c>
      <c r="D75" s="98">
        <v>6.3740430000000001E-2</v>
      </c>
      <c r="E75" s="98">
        <v>1.5999097E-2</v>
      </c>
      <c r="F75" s="96">
        <v>-0.56061749999999999</v>
      </c>
      <c r="G75" s="96">
        <v>-0.47064879999999998</v>
      </c>
      <c r="H75" s="96">
        <v>-0.72680085999999999</v>
      </c>
      <c r="I75" s="96">
        <f t="shared" si="2"/>
        <v>-0.58602238666666662</v>
      </c>
      <c r="J75" s="98">
        <v>0.11058898</v>
      </c>
      <c r="K75" s="98">
        <v>3.2306637999999999E-2</v>
      </c>
      <c r="L75" s="96">
        <v>-0.48249241999999998</v>
      </c>
      <c r="M75" s="96">
        <v>-0.31140806999999998</v>
      </c>
      <c r="N75" s="96">
        <v>-0.60865219999999998</v>
      </c>
      <c r="O75" s="96">
        <f t="shared" si="3"/>
        <v>-0.46751756333333327</v>
      </c>
      <c r="P75" s="97" t="s">
        <v>23</v>
      </c>
    </row>
    <row r="76" spans="1:16" s="46" customFormat="1" ht="12.75">
      <c r="A76" s="46" t="s">
        <v>1093</v>
      </c>
      <c r="B76" s="46" t="s">
        <v>592</v>
      </c>
      <c r="C76" s="46" t="s">
        <v>593</v>
      </c>
      <c r="D76" s="98">
        <v>0.10280387000000001</v>
      </c>
      <c r="E76" s="98">
        <v>4.8220262E-2</v>
      </c>
      <c r="F76" s="96">
        <v>-0.46794984000000001</v>
      </c>
      <c r="G76" s="96">
        <v>-1.0613694</v>
      </c>
      <c r="H76" s="96">
        <v>-0.73048930000000001</v>
      </c>
      <c r="I76" s="96">
        <f t="shared" si="2"/>
        <v>-0.75326951333333325</v>
      </c>
      <c r="J76" s="98">
        <v>0.19637868</v>
      </c>
      <c r="K76" s="98">
        <v>0.10687304</v>
      </c>
      <c r="L76" s="96">
        <v>3.1761979999999999</v>
      </c>
      <c r="M76" s="96">
        <v>2.7301579</v>
      </c>
      <c r="N76" s="96">
        <v>0.65037250000000002</v>
      </c>
      <c r="O76" s="96">
        <f t="shared" si="3"/>
        <v>2.185576133333333</v>
      </c>
      <c r="P76" s="97" t="s">
        <v>463</v>
      </c>
    </row>
    <row r="77" spans="1:16" s="46" customFormat="1" ht="25.5">
      <c r="A77" s="46" t="s">
        <v>1094</v>
      </c>
      <c r="B77" s="46" t="s">
        <v>594</v>
      </c>
      <c r="C77" s="46" t="s">
        <v>595</v>
      </c>
      <c r="D77" s="98"/>
      <c r="E77" s="98">
        <v>0.6028905</v>
      </c>
      <c r="F77" s="96">
        <v>-0.63171630000000001</v>
      </c>
      <c r="G77" s="96">
        <v>-0.42847487000000001</v>
      </c>
      <c r="H77" s="96">
        <v>0.45053795000000002</v>
      </c>
      <c r="I77" s="96">
        <f t="shared" si="2"/>
        <v>-0.20321774000000001</v>
      </c>
      <c r="J77" s="98"/>
      <c r="K77" s="98">
        <v>0.19951711999999999</v>
      </c>
      <c r="L77" s="96">
        <v>-0.30713763999999999</v>
      </c>
      <c r="M77" s="96">
        <v>-1.7078651</v>
      </c>
      <c r="N77" s="96">
        <v>-0.48198154999999998</v>
      </c>
      <c r="O77" s="96">
        <f t="shared" si="3"/>
        <v>-0.83232809666666663</v>
      </c>
      <c r="P77" s="97" t="s">
        <v>596</v>
      </c>
    </row>
    <row r="78" spans="1:16" s="46" customFormat="1" ht="12.75">
      <c r="A78" s="46" t="s">
        <v>1095</v>
      </c>
      <c r="B78" s="46" t="s">
        <v>597</v>
      </c>
      <c r="C78" s="46" t="s">
        <v>598</v>
      </c>
      <c r="D78" s="98">
        <v>5.6418978000000002E-2</v>
      </c>
      <c r="E78" s="98">
        <v>1.0401614999999999E-2</v>
      </c>
      <c r="F78" s="96">
        <v>-0.7787113</v>
      </c>
      <c r="G78" s="96">
        <v>-0.77148335999999995</v>
      </c>
      <c r="H78" s="96">
        <v>-0.55843735000000005</v>
      </c>
      <c r="I78" s="96">
        <f t="shared" si="2"/>
        <v>-0.70287733666666663</v>
      </c>
      <c r="J78" s="98">
        <v>0.47589670000000001</v>
      </c>
      <c r="K78" s="98">
        <v>0.38302945999999999</v>
      </c>
      <c r="L78" s="96">
        <v>-0.34891227000000002</v>
      </c>
      <c r="M78" s="96">
        <v>4.4080723000000002E-2</v>
      </c>
      <c r="N78" s="96">
        <v>-8.0773399999999995E-2</v>
      </c>
      <c r="O78" s="96">
        <f t="shared" si="3"/>
        <v>-0.12853498233333335</v>
      </c>
      <c r="P78" s="97" t="s">
        <v>492</v>
      </c>
    </row>
    <row r="79" spans="1:16" s="46" customFormat="1" ht="12.75">
      <c r="A79" s="46" t="s">
        <v>1096</v>
      </c>
      <c r="B79" s="46" t="s">
        <v>599</v>
      </c>
      <c r="C79" s="46" t="s">
        <v>600</v>
      </c>
      <c r="D79" s="98">
        <v>4.7119107E-2</v>
      </c>
      <c r="E79" s="98">
        <v>4.7396393E-3</v>
      </c>
      <c r="F79" s="96">
        <v>-0.5973311</v>
      </c>
      <c r="G79" s="96">
        <v>-0.52777010000000002</v>
      </c>
      <c r="H79" s="96">
        <v>-0.47024536</v>
      </c>
      <c r="I79" s="96">
        <f t="shared" si="2"/>
        <v>-0.53178218666666666</v>
      </c>
      <c r="J79" s="98">
        <v>0.16841924</v>
      </c>
      <c r="K79" s="98">
        <v>8.2440830000000007E-2</v>
      </c>
      <c r="L79" s="96">
        <v>-0.23010739999999999</v>
      </c>
      <c r="M79" s="96">
        <v>-0.101289846</v>
      </c>
      <c r="N79" s="96">
        <v>-0.33770559999999999</v>
      </c>
      <c r="O79" s="96">
        <f t="shared" si="3"/>
        <v>-0.22303428199999997</v>
      </c>
      <c r="P79" s="97" t="s">
        <v>23</v>
      </c>
    </row>
    <row r="80" spans="1:16" s="46" customFormat="1" ht="12.75">
      <c r="A80" s="46" t="s">
        <v>1097</v>
      </c>
      <c r="B80" s="46" t="s">
        <v>601</v>
      </c>
      <c r="C80" s="46" t="s">
        <v>602</v>
      </c>
      <c r="D80" s="98"/>
      <c r="E80" s="98">
        <v>7.366317E-2</v>
      </c>
      <c r="F80" s="96">
        <v>0.73082495000000003</v>
      </c>
      <c r="G80" s="96">
        <v>1.1816120999999999</v>
      </c>
      <c r="H80" s="96">
        <v>0.41325383999999998</v>
      </c>
      <c r="I80" s="96">
        <f t="shared" si="2"/>
        <v>0.77523029666666654</v>
      </c>
      <c r="J80" s="98"/>
      <c r="K80" s="98">
        <v>6.3035720000000003E-2</v>
      </c>
      <c r="L80" s="96">
        <v>1.3365836</v>
      </c>
      <c r="M80" s="96">
        <v>0.56463956999999998</v>
      </c>
      <c r="N80" s="96">
        <v>0.74789530000000004</v>
      </c>
      <c r="O80" s="96">
        <f t="shared" si="3"/>
        <v>0.88303948999999993</v>
      </c>
      <c r="P80" s="97" t="s">
        <v>23</v>
      </c>
    </row>
    <row r="81" spans="1:16" s="46" customFormat="1" ht="25.5">
      <c r="A81" s="46" t="s">
        <v>1098</v>
      </c>
      <c r="B81" s="46" t="s">
        <v>603</v>
      </c>
      <c r="C81" s="46" t="s">
        <v>604</v>
      </c>
      <c r="D81" s="98">
        <v>0.93879944000000004</v>
      </c>
      <c r="E81" s="98">
        <v>0.92538450000000005</v>
      </c>
      <c r="F81" s="96">
        <v>-0.38800817999999998</v>
      </c>
      <c r="G81" s="96">
        <v>0.7286511</v>
      </c>
      <c r="H81" s="96">
        <v>-0.22989480000000001</v>
      </c>
      <c r="I81" s="96">
        <f t="shared" si="2"/>
        <v>3.6916040000000004E-2</v>
      </c>
      <c r="J81" s="98">
        <v>0.121162854</v>
      </c>
      <c r="K81" s="98">
        <v>4.1680506999999999E-2</v>
      </c>
      <c r="L81" s="96">
        <v>2.1955260999999999</v>
      </c>
      <c r="M81" s="96">
        <v>1.6588715000000001</v>
      </c>
      <c r="N81" s="96">
        <v>1.0125246000000001</v>
      </c>
      <c r="O81" s="96">
        <f t="shared" si="3"/>
        <v>1.6223074000000002</v>
      </c>
      <c r="P81" s="97" t="s">
        <v>605</v>
      </c>
    </row>
    <row r="82" spans="1:16" s="46" customFormat="1" ht="12.75">
      <c r="A82" s="46" t="s">
        <v>1099</v>
      </c>
      <c r="B82" s="46" t="s">
        <v>606</v>
      </c>
      <c r="C82" s="46" t="s">
        <v>607</v>
      </c>
      <c r="D82" s="98">
        <v>0.59839993999999996</v>
      </c>
      <c r="E82" s="98">
        <v>0.54094750000000003</v>
      </c>
      <c r="F82" s="96">
        <v>0.10533323999999999</v>
      </c>
      <c r="G82" s="96">
        <v>-0.12194918</v>
      </c>
      <c r="H82" s="96">
        <v>0.25946714999999998</v>
      </c>
      <c r="I82" s="96">
        <f t="shared" si="2"/>
        <v>8.0950403333333323E-2</v>
      </c>
      <c r="J82" s="98">
        <v>0.23065083</v>
      </c>
      <c r="K82" s="98">
        <v>0.13928726</v>
      </c>
      <c r="L82" s="96">
        <v>0.1488418</v>
      </c>
      <c r="M82" s="96">
        <v>0.44303989999999999</v>
      </c>
      <c r="N82" s="96">
        <v>0.13222561999999999</v>
      </c>
      <c r="O82" s="96">
        <f t="shared" si="3"/>
        <v>0.24136910666666664</v>
      </c>
      <c r="P82" s="97" t="s">
        <v>492</v>
      </c>
    </row>
    <row r="83" spans="1:16" s="46" customFormat="1" ht="12.75">
      <c r="A83" s="46" t="s">
        <v>1100</v>
      </c>
      <c r="B83" s="46" t="s">
        <v>608</v>
      </c>
      <c r="C83" s="46" t="s">
        <v>609</v>
      </c>
      <c r="D83" s="98"/>
      <c r="E83" s="98">
        <v>5.9100000000000005E-4</v>
      </c>
      <c r="F83" s="96">
        <v>2.0174254999999999</v>
      </c>
      <c r="G83" s="96">
        <v>1.9523208999999999</v>
      </c>
      <c r="H83" s="96">
        <v>2.1219146000000002</v>
      </c>
      <c r="I83" s="96">
        <f t="shared" si="2"/>
        <v>2.0305536666666666</v>
      </c>
      <c r="J83" s="98"/>
      <c r="K83" s="98">
        <v>8.3436449999999995E-2</v>
      </c>
      <c r="L83" s="96">
        <v>2.7303958000000002</v>
      </c>
      <c r="M83" s="96">
        <v>2.2049846999999998</v>
      </c>
      <c r="N83" s="96">
        <v>0.76801735000000004</v>
      </c>
      <c r="O83" s="96">
        <f t="shared" si="3"/>
        <v>1.9011326166666667</v>
      </c>
      <c r="P83" s="97" t="s">
        <v>23</v>
      </c>
    </row>
    <row r="84" spans="1:16" s="46" customFormat="1" ht="12.75">
      <c r="A84" s="46" t="s">
        <v>1101</v>
      </c>
      <c r="B84" s="46" t="s">
        <v>610</v>
      </c>
      <c r="C84" s="46" t="s">
        <v>611</v>
      </c>
      <c r="D84" s="98">
        <v>8.4475159999999994E-2</v>
      </c>
      <c r="E84" s="98">
        <v>3.3064343000000003E-2</v>
      </c>
      <c r="F84" s="96">
        <v>0.35614119999999999</v>
      </c>
      <c r="G84" s="96">
        <v>0.40668110000000002</v>
      </c>
      <c r="H84" s="96">
        <v>0.20609577000000001</v>
      </c>
      <c r="I84" s="96">
        <f t="shared" si="2"/>
        <v>0.32297269000000001</v>
      </c>
      <c r="J84" s="98">
        <v>0.10810715999999999</v>
      </c>
      <c r="K84" s="98">
        <v>3.0295227000000001E-2</v>
      </c>
      <c r="L84" s="96">
        <v>0.63886449999999995</v>
      </c>
      <c r="M84" s="96">
        <v>0.33914455999999998</v>
      </c>
      <c r="N84" s="96">
        <v>0.48003960000000001</v>
      </c>
      <c r="O84" s="96">
        <f t="shared" si="3"/>
        <v>0.48601622</v>
      </c>
      <c r="P84" s="97" t="s">
        <v>23</v>
      </c>
    </row>
    <row r="85" spans="1:16" s="46" customFormat="1" ht="12.75">
      <c r="A85" s="46" t="s">
        <v>1102</v>
      </c>
      <c r="B85" s="46" t="s">
        <v>612</v>
      </c>
      <c r="C85" s="46" t="s">
        <v>613</v>
      </c>
      <c r="D85" s="98">
        <v>0.40196320000000002</v>
      </c>
      <c r="E85" s="98">
        <v>0.33620712000000003</v>
      </c>
      <c r="F85" s="96">
        <v>0.40706542000000001</v>
      </c>
      <c r="G85" s="96">
        <v>1.5552020999999999E-2</v>
      </c>
      <c r="H85" s="96">
        <v>4.9130473000000001E-2</v>
      </c>
      <c r="I85" s="96">
        <f t="shared" si="2"/>
        <v>0.15724930466666667</v>
      </c>
      <c r="J85" s="98">
        <v>0.26519873999999999</v>
      </c>
      <c r="K85" s="98">
        <v>0.17236222000000001</v>
      </c>
      <c r="L85" s="96">
        <v>-0.96078870000000005</v>
      </c>
      <c r="M85" s="96">
        <v>-2.6944691E-2</v>
      </c>
      <c r="N85" s="96">
        <v>-0.97943639999999998</v>
      </c>
      <c r="O85" s="96">
        <f t="shared" si="3"/>
        <v>-0.65572326366666667</v>
      </c>
      <c r="P85" s="97" t="s">
        <v>23</v>
      </c>
    </row>
    <row r="86" spans="1:16" s="46" customFormat="1" ht="12.75">
      <c r="A86" s="46" t="s">
        <v>1103</v>
      </c>
      <c r="B86" s="46" t="s">
        <v>614</v>
      </c>
      <c r="C86" s="46" t="s">
        <v>615</v>
      </c>
      <c r="D86" s="98">
        <v>8.0368910000000002E-2</v>
      </c>
      <c r="E86" s="98">
        <v>2.9465774E-2</v>
      </c>
      <c r="F86" s="96">
        <v>0.87444599999999995</v>
      </c>
      <c r="G86" s="96">
        <v>0.60370919999999995</v>
      </c>
      <c r="H86" s="96">
        <v>0.48618600000000001</v>
      </c>
      <c r="I86" s="96">
        <f t="shared" si="2"/>
        <v>0.65478039999999993</v>
      </c>
      <c r="J86" s="98">
        <v>0.29924479999999998</v>
      </c>
      <c r="K86" s="98">
        <v>0.20462331</v>
      </c>
      <c r="L86" s="96">
        <v>-0.18990989999999999</v>
      </c>
      <c r="M86" s="96">
        <v>-0.16833119999999999</v>
      </c>
      <c r="N86" s="96">
        <v>-0.80641854000000002</v>
      </c>
      <c r="O86" s="96">
        <f t="shared" si="3"/>
        <v>-0.38821988000000002</v>
      </c>
      <c r="P86" s="97" t="s">
        <v>23</v>
      </c>
    </row>
    <row r="87" spans="1:16" s="46" customFormat="1" ht="12.75">
      <c r="A87" s="46" t="s">
        <v>1104</v>
      </c>
      <c r="B87" s="46" t="s">
        <v>616</v>
      </c>
      <c r="C87" s="46" t="s">
        <v>617</v>
      </c>
      <c r="D87" s="98">
        <v>6.5275304000000006E-2</v>
      </c>
      <c r="E87" s="98">
        <v>1.7074348E-2</v>
      </c>
      <c r="F87" s="96">
        <v>-0.42342176999999998</v>
      </c>
      <c r="G87" s="96">
        <v>-0.56546870000000005</v>
      </c>
      <c r="H87" s="96">
        <v>-0.364255</v>
      </c>
      <c r="I87" s="96">
        <f t="shared" si="2"/>
        <v>-0.45104849000000002</v>
      </c>
      <c r="J87" s="98">
        <v>0.20469399999999999</v>
      </c>
      <c r="K87" s="98">
        <v>0.114320725</v>
      </c>
      <c r="L87" s="96">
        <v>-0.71794265999999995</v>
      </c>
      <c r="M87" s="96">
        <v>-0.30988317999999998</v>
      </c>
      <c r="N87" s="96">
        <v>-1.3018860999999999</v>
      </c>
      <c r="O87" s="96">
        <f t="shared" si="3"/>
        <v>-0.77657064666666675</v>
      </c>
      <c r="P87" s="97" t="s">
        <v>23</v>
      </c>
    </row>
    <row r="88" spans="1:16" s="46" customFormat="1" ht="12.75">
      <c r="A88" s="46" t="s">
        <v>1105</v>
      </c>
      <c r="B88" s="46" t="s">
        <v>618</v>
      </c>
      <c r="C88" s="46" t="s">
        <v>619</v>
      </c>
      <c r="D88" s="98"/>
      <c r="E88" s="98">
        <v>4.3530060000000004E-3</v>
      </c>
      <c r="F88" s="96">
        <v>3.2526079999999999</v>
      </c>
      <c r="G88" s="96">
        <v>2.7947657000000001</v>
      </c>
      <c r="H88" s="96">
        <v>3.5172697999999998</v>
      </c>
      <c r="I88" s="96">
        <f t="shared" si="2"/>
        <v>3.1882144999999995</v>
      </c>
      <c r="J88" s="98"/>
      <c r="K88" s="98">
        <v>0.29963299999999998</v>
      </c>
      <c r="L88" s="96">
        <v>-0.12627579999999999</v>
      </c>
      <c r="M88" s="96">
        <v>1.3335003999999999</v>
      </c>
      <c r="N88" s="96">
        <v>0.54868050000000002</v>
      </c>
      <c r="O88" s="96">
        <f t="shared" si="3"/>
        <v>0.58530170000000004</v>
      </c>
      <c r="P88" s="97" t="s">
        <v>23</v>
      </c>
    </row>
    <row r="89" spans="1:16" s="46" customFormat="1" ht="12.75">
      <c r="A89" s="46" t="s">
        <v>1106</v>
      </c>
      <c r="B89" s="46" t="s">
        <v>620</v>
      </c>
      <c r="C89" s="46" t="s">
        <v>621</v>
      </c>
      <c r="D89" s="98">
        <v>4.7396615000000003E-2</v>
      </c>
      <c r="E89" s="98">
        <v>4.8708413000000004E-3</v>
      </c>
      <c r="F89" s="96">
        <v>5.2981340000000001</v>
      </c>
      <c r="G89" s="96">
        <v>5.1480819999999996</v>
      </c>
      <c r="H89" s="96">
        <v>4.2050805000000002</v>
      </c>
      <c r="I89" s="96">
        <f t="shared" si="2"/>
        <v>4.8837655</v>
      </c>
      <c r="J89" s="98"/>
      <c r="K89" s="98">
        <v>0.32278024999999999</v>
      </c>
      <c r="L89" s="96">
        <v>1.6687247000000001</v>
      </c>
      <c r="M89" s="96">
        <v>-0.33760324000000003</v>
      </c>
      <c r="N89" s="96">
        <v>0.96357009999999998</v>
      </c>
      <c r="O89" s="96">
        <f t="shared" si="3"/>
        <v>0.76489718666666662</v>
      </c>
      <c r="P89" s="97" t="s">
        <v>23</v>
      </c>
    </row>
    <row r="90" spans="1:16" s="46" customFormat="1" ht="12.75">
      <c r="A90" s="46" t="s">
        <v>1107</v>
      </c>
      <c r="B90" s="46" t="s">
        <v>622</v>
      </c>
      <c r="C90" s="46" t="s">
        <v>623</v>
      </c>
      <c r="D90" s="98">
        <v>0.22126056</v>
      </c>
      <c r="E90" s="98">
        <v>0.15842956</v>
      </c>
      <c r="F90" s="96">
        <v>-0.49700725000000001</v>
      </c>
      <c r="G90" s="96">
        <v>-6.7402883999999996E-2</v>
      </c>
      <c r="H90" s="96">
        <v>-0.25720887999999997</v>
      </c>
      <c r="I90" s="96">
        <f t="shared" si="2"/>
        <v>-0.2738730046666667</v>
      </c>
      <c r="J90" s="98">
        <v>0.61061989999999999</v>
      </c>
      <c r="K90" s="98">
        <v>0.52857935</v>
      </c>
      <c r="L90" s="96">
        <v>-6.7628789999999994E-2</v>
      </c>
      <c r="M90" s="96">
        <v>0.23018744999999999</v>
      </c>
      <c r="N90" s="96">
        <v>3.5468159999999999E-2</v>
      </c>
      <c r="O90" s="96">
        <f t="shared" si="3"/>
        <v>6.6008940000000002E-2</v>
      </c>
      <c r="P90" s="97" t="s">
        <v>498</v>
      </c>
    </row>
    <row r="91" spans="1:16" s="46" customFormat="1" ht="12.75">
      <c r="A91" s="46" t="s">
        <v>1108</v>
      </c>
      <c r="B91" s="46" t="s">
        <v>624</v>
      </c>
      <c r="C91" s="46" t="s">
        <v>625</v>
      </c>
      <c r="D91" s="98">
        <v>0.8230961</v>
      </c>
      <c r="E91" s="98">
        <v>0.78873579999999999</v>
      </c>
      <c r="F91" s="96">
        <v>0.13147597</v>
      </c>
      <c r="G91" s="96">
        <v>6.1711340000000003E-2</v>
      </c>
      <c r="H91" s="96">
        <v>-0.32266757000000001</v>
      </c>
      <c r="I91" s="96">
        <f t="shared" si="2"/>
        <v>-4.3160086666666674E-2</v>
      </c>
      <c r="J91" s="98">
        <v>9.0048970000000006E-2</v>
      </c>
      <c r="K91" s="98">
        <v>1.3950742E-2</v>
      </c>
      <c r="L91" s="96">
        <v>-0.53187852999999996</v>
      </c>
      <c r="M91" s="96">
        <v>-0.46369042999999999</v>
      </c>
      <c r="N91" s="96">
        <v>-0.69014010000000003</v>
      </c>
      <c r="O91" s="96">
        <f t="shared" si="3"/>
        <v>-0.56190302000000003</v>
      </c>
      <c r="P91" s="97" t="s">
        <v>626</v>
      </c>
    </row>
    <row r="92" spans="1:16" s="46" customFormat="1" ht="12.75">
      <c r="A92" s="46" t="s">
        <v>1109</v>
      </c>
      <c r="B92" s="46" t="s">
        <v>627</v>
      </c>
      <c r="C92" s="46" t="s">
        <v>628</v>
      </c>
      <c r="D92" s="98">
        <v>5.8771820000000002E-2</v>
      </c>
      <c r="E92" s="98">
        <v>1.1883230999999999E-2</v>
      </c>
      <c r="F92" s="96">
        <v>0.58099559999999995</v>
      </c>
      <c r="G92" s="96">
        <v>0.56033516000000005</v>
      </c>
      <c r="H92" s="96">
        <v>0.40186982999999998</v>
      </c>
      <c r="I92" s="96">
        <f t="shared" si="2"/>
        <v>0.5144001966666667</v>
      </c>
      <c r="J92" s="98">
        <v>0.11994734</v>
      </c>
      <c r="K92" s="98">
        <v>4.0808740000000003E-2</v>
      </c>
      <c r="L92" s="96">
        <v>0.20325570000000001</v>
      </c>
      <c r="M92" s="96">
        <v>0.31396400000000002</v>
      </c>
      <c r="N92" s="96">
        <v>0.43159389999999997</v>
      </c>
      <c r="O92" s="96">
        <f t="shared" si="3"/>
        <v>0.31627120000000003</v>
      </c>
      <c r="P92" s="97" t="s">
        <v>533</v>
      </c>
    </row>
    <row r="93" spans="1:16" s="46" customFormat="1" ht="12.75">
      <c r="A93" s="46" t="s">
        <v>1110</v>
      </c>
      <c r="B93" s="46" t="s">
        <v>629</v>
      </c>
      <c r="C93" s="46" t="s">
        <v>630</v>
      </c>
      <c r="D93" s="98">
        <v>4.7081104999999998E-2</v>
      </c>
      <c r="E93" s="98">
        <v>4.4507202999999997E-3</v>
      </c>
      <c r="F93" s="96">
        <v>-1.0756215</v>
      </c>
      <c r="G93" s="96">
        <v>-1.3579950000000001</v>
      </c>
      <c r="H93" s="96">
        <v>-1.2464757</v>
      </c>
      <c r="I93" s="96">
        <f t="shared" si="2"/>
        <v>-1.2266974000000002</v>
      </c>
      <c r="J93" s="98">
        <v>8.1610970000000005E-2</v>
      </c>
      <c r="K93" s="98">
        <v>5.4882669999999998E-3</v>
      </c>
      <c r="L93" s="96">
        <v>-0.40871950000000001</v>
      </c>
      <c r="M93" s="96">
        <v>-0.52941746000000001</v>
      </c>
      <c r="N93" s="96">
        <v>-0.48657600000000001</v>
      </c>
      <c r="O93" s="96">
        <f t="shared" si="3"/>
        <v>-0.47490431999999999</v>
      </c>
      <c r="P93" s="97" t="s">
        <v>505</v>
      </c>
    </row>
    <row r="94" spans="1:16" s="46" customFormat="1" ht="25.5">
      <c r="A94" s="46" t="s">
        <v>1111</v>
      </c>
      <c r="B94" s="46" t="s">
        <v>631</v>
      </c>
      <c r="C94" s="46" t="s">
        <v>632</v>
      </c>
      <c r="D94" s="98">
        <v>4.0361210000000002E-2</v>
      </c>
      <c r="E94" s="98">
        <v>1.2411773999999999E-3</v>
      </c>
      <c r="F94" s="96">
        <v>-0.45953280000000002</v>
      </c>
      <c r="G94" s="96">
        <v>-0.48270511999999999</v>
      </c>
      <c r="H94" s="96">
        <v>-0.42719558000000002</v>
      </c>
      <c r="I94" s="96">
        <f t="shared" si="2"/>
        <v>-0.4564778333333333</v>
      </c>
      <c r="J94" s="98">
        <v>0.11097337</v>
      </c>
      <c r="K94" s="98">
        <v>3.2665696000000001E-2</v>
      </c>
      <c r="L94" s="96">
        <v>0.27123829999999999</v>
      </c>
      <c r="M94" s="96">
        <v>0.17755504</v>
      </c>
      <c r="N94" s="96">
        <v>0.34769245999999998</v>
      </c>
      <c r="O94" s="96">
        <f t="shared" si="3"/>
        <v>0.26549526666666662</v>
      </c>
      <c r="P94" s="97" t="s">
        <v>633</v>
      </c>
    </row>
    <row r="95" spans="1:16" s="46" customFormat="1" ht="12.75">
      <c r="A95" s="46" t="s">
        <v>1112</v>
      </c>
      <c r="B95" s="46" t="s">
        <v>634</v>
      </c>
      <c r="C95" s="46" t="s">
        <v>635</v>
      </c>
      <c r="D95" s="98">
        <v>0.28438427999999999</v>
      </c>
      <c r="E95" s="98">
        <v>0.21971804</v>
      </c>
      <c r="F95" s="96">
        <v>-2.0258991E-2</v>
      </c>
      <c r="G95" s="96">
        <v>-0.18147244000000001</v>
      </c>
      <c r="H95" s="96">
        <v>-0.43149087000000003</v>
      </c>
      <c r="I95" s="96">
        <f t="shared" si="2"/>
        <v>-0.21107410033333332</v>
      </c>
      <c r="J95" s="98">
        <v>0.76276885999999999</v>
      </c>
      <c r="K95" s="98">
        <v>0.70116219999999996</v>
      </c>
      <c r="L95" s="96">
        <v>0.24001070999999999</v>
      </c>
      <c r="M95" s="96">
        <v>-0.118626654</v>
      </c>
      <c r="N95" s="96">
        <v>-0.34909758000000002</v>
      </c>
      <c r="O95" s="96">
        <f t="shared" si="3"/>
        <v>-7.5904508000000009E-2</v>
      </c>
      <c r="P95" s="97" t="s">
        <v>23</v>
      </c>
    </row>
    <row r="96" spans="1:16" s="46" customFormat="1" ht="12.75">
      <c r="A96" s="46" t="s">
        <v>1113</v>
      </c>
      <c r="B96" s="46" t="s">
        <v>636</v>
      </c>
      <c r="C96" s="46" t="s">
        <v>637</v>
      </c>
      <c r="D96" s="98">
        <v>0.32928985</v>
      </c>
      <c r="E96" s="98">
        <v>0.2638935</v>
      </c>
      <c r="F96" s="96">
        <v>0.56452506999999996</v>
      </c>
      <c r="G96" s="96">
        <v>-0.107919715</v>
      </c>
      <c r="H96" s="96">
        <v>0.64238315999999995</v>
      </c>
      <c r="I96" s="96">
        <f t="shared" si="2"/>
        <v>0.36632950499999994</v>
      </c>
      <c r="J96" s="98">
        <v>8.1966830000000004E-2</v>
      </c>
      <c r="K96" s="98">
        <v>6.1889509999999998E-3</v>
      </c>
      <c r="L96" s="96">
        <v>1.0506382000000001</v>
      </c>
      <c r="M96" s="96">
        <v>1.0569120000000001</v>
      </c>
      <c r="N96" s="96">
        <v>1.3250215999999999</v>
      </c>
      <c r="O96" s="96">
        <f t="shared" si="3"/>
        <v>1.1441906000000002</v>
      </c>
      <c r="P96" s="97" t="s">
        <v>23</v>
      </c>
    </row>
    <row r="97" spans="1:16" s="46" customFormat="1" ht="12.75">
      <c r="A97" s="46" t="s">
        <v>1114</v>
      </c>
      <c r="B97" s="46" t="s">
        <v>638</v>
      </c>
      <c r="C97" s="46" t="s">
        <v>639</v>
      </c>
      <c r="D97" s="98">
        <v>0.23108888999999999</v>
      </c>
      <c r="E97" s="98">
        <v>0.16759342999999999</v>
      </c>
      <c r="F97" s="96">
        <v>3.6668815E-2</v>
      </c>
      <c r="G97" s="96">
        <v>0.20581815000000001</v>
      </c>
      <c r="H97" s="96">
        <v>8.0503485999999999E-2</v>
      </c>
      <c r="I97" s="96">
        <f t="shared" si="2"/>
        <v>0.10766348366666667</v>
      </c>
      <c r="J97" s="98">
        <v>0.70425974999999996</v>
      </c>
      <c r="K97" s="98">
        <v>0.6333569</v>
      </c>
      <c r="L97" s="96">
        <v>3.1623879999999999E-3</v>
      </c>
      <c r="M97" s="96">
        <v>-2.4248134000000001E-2</v>
      </c>
      <c r="N97" s="96">
        <v>6.5463960000000002E-2</v>
      </c>
      <c r="O97" s="96">
        <f t="shared" si="3"/>
        <v>1.4792738E-2</v>
      </c>
      <c r="P97" s="97" t="s">
        <v>492</v>
      </c>
    </row>
    <row r="98" spans="1:16" s="46" customFormat="1" ht="12.75">
      <c r="A98" s="46" t="s">
        <v>1115</v>
      </c>
      <c r="B98" s="46" t="s">
        <v>640</v>
      </c>
      <c r="C98" s="46" t="s">
        <v>641</v>
      </c>
      <c r="D98" s="98">
        <v>0.90343649999999998</v>
      </c>
      <c r="E98" s="98">
        <v>0.88275033000000003</v>
      </c>
      <c r="F98" s="96">
        <v>0.19362836999999999</v>
      </c>
      <c r="G98" s="96">
        <v>-9.9122963999999994E-2</v>
      </c>
      <c r="H98" s="96">
        <v>-4.9213371999999998E-2</v>
      </c>
      <c r="I98" s="96">
        <f t="shared" si="2"/>
        <v>1.5097344666666667E-2</v>
      </c>
      <c r="J98" s="98">
        <v>0.23578335</v>
      </c>
      <c r="K98" s="98">
        <v>0.14438123999999999</v>
      </c>
      <c r="L98" s="96">
        <v>0.15966319000000001</v>
      </c>
      <c r="M98" s="96">
        <v>0.17905045</v>
      </c>
      <c r="N98" s="96">
        <v>1.7786082000000002E-2</v>
      </c>
      <c r="O98" s="96">
        <f t="shared" si="3"/>
        <v>0.11883324066666667</v>
      </c>
      <c r="P98" s="97" t="s">
        <v>23</v>
      </c>
    </row>
    <row r="99" spans="1:16" s="46" customFormat="1" ht="12.75">
      <c r="A99" s="46" t="s">
        <v>1116</v>
      </c>
      <c r="B99" s="46" t="s">
        <v>642</v>
      </c>
      <c r="C99" s="46" t="s">
        <v>643</v>
      </c>
      <c r="D99" s="98">
        <v>0.36721290000000001</v>
      </c>
      <c r="E99" s="98">
        <v>0.30180766999999997</v>
      </c>
      <c r="F99" s="96">
        <v>0.11568459</v>
      </c>
      <c r="G99" s="96">
        <v>-0.39928861999999998</v>
      </c>
      <c r="H99" s="96">
        <v>-0.67287814999999995</v>
      </c>
      <c r="I99" s="96">
        <f t="shared" si="2"/>
        <v>-0.31882739333333332</v>
      </c>
      <c r="J99" s="98">
        <v>8.9251220000000006E-2</v>
      </c>
      <c r="K99" s="98">
        <v>1.2863425E-2</v>
      </c>
      <c r="L99" s="96">
        <v>0.81012063999999995</v>
      </c>
      <c r="M99" s="96">
        <v>0.54192114000000002</v>
      </c>
      <c r="N99" s="96">
        <v>0.72989369999999998</v>
      </c>
      <c r="O99" s="96">
        <f t="shared" si="3"/>
        <v>0.69397849333333328</v>
      </c>
      <c r="P99" s="97" t="s">
        <v>23</v>
      </c>
    </row>
    <row r="100" spans="1:16" s="46" customFormat="1" ht="12.75">
      <c r="A100" s="46" t="s">
        <v>1117</v>
      </c>
      <c r="B100" s="46" t="s">
        <v>644</v>
      </c>
      <c r="C100" s="46" t="s">
        <v>645</v>
      </c>
      <c r="D100" s="98">
        <v>0.62916886999999999</v>
      </c>
      <c r="E100" s="98">
        <v>0.57343140000000004</v>
      </c>
      <c r="F100" s="96">
        <v>-2.1244072999999999E-2</v>
      </c>
      <c r="G100" s="96">
        <v>0.42867096999999998</v>
      </c>
      <c r="H100" s="96">
        <v>-8.4265660000000006E-2</v>
      </c>
      <c r="I100" s="96">
        <f t="shared" si="2"/>
        <v>0.10772041233333333</v>
      </c>
      <c r="J100" s="98">
        <v>0.65428379999999997</v>
      </c>
      <c r="K100" s="98">
        <v>0.57799255999999999</v>
      </c>
      <c r="L100" s="96">
        <v>1.7364560000000001E-2</v>
      </c>
      <c r="M100" s="96">
        <v>3.9279031999999998E-2</v>
      </c>
      <c r="N100" s="96">
        <v>-0.22171779</v>
      </c>
      <c r="O100" s="96">
        <f t="shared" si="3"/>
        <v>-5.5024732666666666E-2</v>
      </c>
      <c r="P100" s="97" t="s">
        <v>23</v>
      </c>
    </row>
    <row r="101" spans="1:16" s="46" customFormat="1" ht="25.5">
      <c r="A101" s="46" t="s">
        <v>1118</v>
      </c>
      <c r="B101" s="46" t="s">
        <v>646</v>
      </c>
      <c r="C101" s="46" t="s">
        <v>647</v>
      </c>
      <c r="D101" s="98">
        <v>0.52615213000000005</v>
      </c>
      <c r="E101" s="98">
        <v>0.46383540000000001</v>
      </c>
      <c r="F101" s="96">
        <v>-0.19693764999999999</v>
      </c>
      <c r="G101" s="96">
        <v>0.10392759</v>
      </c>
      <c r="H101" s="96">
        <v>-0.16358764000000001</v>
      </c>
      <c r="I101" s="96">
        <f t="shared" si="2"/>
        <v>-8.5532566666666657E-2</v>
      </c>
      <c r="J101" s="98">
        <v>0.16212925</v>
      </c>
      <c r="K101" s="98">
        <v>7.6767829999999995E-2</v>
      </c>
      <c r="L101" s="96">
        <v>-0.18404196</v>
      </c>
      <c r="M101" s="96">
        <v>-0.15376091</v>
      </c>
      <c r="N101" s="96">
        <v>-0.37788393999999997</v>
      </c>
      <c r="O101" s="96">
        <f t="shared" si="3"/>
        <v>-0.23856226999999999</v>
      </c>
      <c r="P101" s="97" t="s">
        <v>648</v>
      </c>
    </row>
    <row r="102" spans="1:16" s="46" customFormat="1" ht="12.75">
      <c r="A102" s="46" t="s">
        <v>1119</v>
      </c>
      <c r="B102" s="46" t="s">
        <v>649</v>
      </c>
      <c r="C102" s="46" t="s">
        <v>650</v>
      </c>
      <c r="D102" s="98"/>
      <c r="E102" s="98">
        <v>0.43717097999999999</v>
      </c>
      <c r="F102" s="96">
        <v>0.28582449999999998</v>
      </c>
      <c r="G102" s="96">
        <v>-0.36359852999999998</v>
      </c>
      <c r="H102" s="96">
        <v>-0.96845020000000004</v>
      </c>
      <c r="I102" s="96">
        <f t="shared" si="2"/>
        <v>-0.34874140999999997</v>
      </c>
      <c r="J102" s="98"/>
      <c r="K102" s="98">
        <v>0.11532663</v>
      </c>
      <c r="L102" s="96">
        <v>0.23830356999999999</v>
      </c>
      <c r="M102" s="96">
        <v>1.1461566999999999</v>
      </c>
      <c r="N102" s="96">
        <v>1.3266183</v>
      </c>
      <c r="O102" s="96">
        <f t="shared" si="3"/>
        <v>0.90369285666666654</v>
      </c>
      <c r="P102" s="97" t="s">
        <v>564</v>
      </c>
    </row>
    <row r="103" spans="1:16" s="46" customFormat="1" ht="12.75">
      <c r="A103" s="46" t="s">
        <v>1120</v>
      </c>
      <c r="D103" s="98"/>
      <c r="E103" s="98"/>
      <c r="F103" s="96"/>
      <c r="G103" s="96"/>
      <c r="H103" s="96"/>
      <c r="I103" s="96"/>
      <c r="J103" s="98"/>
      <c r="K103" s="98"/>
      <c r="L103" s="96"/>
      <c r="M103" s="96"/>
      <c r="N103" s="96"/>
      <c r="O103" s="96"/>
      <c r="P103" s="97"/>
    </row>
    <row r="104" spans="1:16" s="46" customFormat="1" ht="12.75">
      <c r="A104" s="46" t="s">
        <v>1121</v>
      </c>
      <c r="B104" s="46" t="s">
        <v>651</v>
      </c>
      <c r="D104" s="98"/>
      <c r="E104" s="98"/>
      <c r="F104" s="96"/>
      <c r="G104" s="96"/>
      <c r="H104" s="96"/>
      <c r="I104" s="96"/>
      <c r="J104" s="98"/>
      <c r="K104" s="98"/>
      <c r="L104" s="96"/>
      <c r="M104" s="96"/>
      <c r="N104" s="96"/>
      <c r="O104" s="96"/>
      <c r="P104" s="97"/>
    </row>
    <row r="105" spans="1:16" s="46" customFormat="1" ht="12.75">
      <c r="A105" s="46" t="s">
        <v>1122</v>
      </c>
      <c r="B105" s="46" t="s">
        <v>652</v>
      </c>
      <c r="C105" s="46" t="s">
        <v>653</v>
      </c>
      <c r="D105" s="98">
        <v>4.5776267000000002E-2</v>
      </c>
      <c r="E105" s="98">
        <v>3.4395440000000001E-3</v>
      </c>
      <c r="F105" s="96">
        <v>-0.34049692999999998</v>
      </c>
      <c r="G105" s="96">
        <v>-0.40168379999999998</v>
      </c>
      <c r="H105" s="96">
        <v>-0.33625983999999998</v>
      </c>
      <c r="I105" s="96">
        <f t="shared" si="2"/>
        <v>-0.35948018999999998</v>
      </c>
      <c r="J105" s="98">
        <v>0.26654270000000002</v>
      </c>
      <c r="K105" s="98">
        <v>0.17378098</v>
      </c>
      <c r="L105" s="96">
        <v>-0.27334589999999998</v>
      </c>
      <c r="M105" s="96">
        <v>-0.10766027</v>
      </c>
      <c r="N105" s="96">
        <v>-4.4130370000000002E-2</v>
      </c>
      <c r="O105" s="96">
        <f t="shared" si="3"/>
        <v>-0.14171217999999999</v>
      </c>
      <c r="P105" s="97" t="s">
        <v>337</v>
      </c>
    </row>
    <row r="106" spans="1:16" s="46" customFormat="1" ht="12.75">
      <c r="A106" s="46" t="s">
        <v>1123</v>
      </c>
      <c r="B106" s="46" t="s">
        <v>654</v>
      </c>
      <c r="C106" s="46" t="s">
        <v>655</v>
      </c>
      <c r="D106" s="98">
        <v>5.8105018000000001E-2</v>
      </c>
      <c r="E106" s="98">
        <v>1.1445324999999999E-2</v>
      </c>
      <c r="F106" s="96">
        <v>-0.30968361999999999</v>
      </c>
      <c r="G106" s="96">
        <v>-0.22330381999999999</v>
      </c>
      <c r="H106" s="96">
        <v>-0.23167035999999999</v>
      </c>
      <c r="I106" s="96">
        <f t="shared" si="2"/>
        <v>-0.25488593333333331</v>
      </c>
      <c r="J106" s="98">
        <v>0.10538409999999999</v>
      </c>
      <c r="K106" s="98">
        <v>2.7802153E-2</v>
      </c>
      <c r="L106" s="96">
        <v>-0.94988260000000002</v>
      </c>
      <c r="M106" s="96">
        <v>-0.63154710000000003</v>
      </c>
      <c r="N106" s="96">
        <v>-1.1695431000000001</v>
      </c>
      <c r="O106" s="96">
        <f t="shared" si="3"/>
        <v>-0.91699093333333348</v>
      </c>
      <c r="P106" s="97" t="s">
        <v>656</v>
      </c>
    </row>
    <row r="107" spans="1:16" s="46" customFormat="1" ht="12.75">
      <c r="A107" s="46" t="s">
        <v>1124</v>
      </c>
      <c r="B107" s="46" t="s">
        <v>657</v>
      </c>
      <c r="C107" s="46" t="s">
        <v>658</v>
      </c>
      <c r="D107" s="98"/>
      <c r="E107" s="98"/>
      <c r="F107" s="96"/>
      <c r="G107" s="96"/>
      <c r="H107" s="96"/>
      <c r="I107" s="96"/>
      <c r="J107" s="98"/>
      <c r="K107" s="98"/>
      <c r="L107" s="96"/>
      <c r="M107" s="96"/>
      <c r="N107" s="96"/>
      <c r="O107" s="96"/>
      <c r="P107" s="97"/>
    </row>
    <row r="108" spans="1:16" s="46" customFormat="1" ht="25.5">
      <c r="A108" s="46" t="s">
        <v>1125</v>
      </c>
      <c r="B108" s="46" t="s">
        <v>659</v>
      </c>
      <c r="C108" s="46" t="s">
        <v>660</v>
      </c>
      <c r="D108" s="98"/>
      <c r="E108" s="98">
        <v>1.5759111999999999E-2</v>
      </c>
      <c r="F108" s="96">
        <v>0.78913120000000003</v>
      </c>
      <c r="G108" s="96">
        <v>0.51278460000000003</v>
      </c>
      <c r="H108" s="96">
        <v>0.75629279999999999</v>
      </c>
      <c r="I108" s="96">
        <f t="shared" si="2"/>
        <v>0.68606953333333343</v>
      </c>
      <c r="J108" s="98">
        <v>0.11899517</v>
      </c>
      <c r="K108" s="98">
        <v>3.9908480000000003E-2</v>
      </c>
      <c r="L108" s="96">
        <v>0.64317703000000004</v>
      </c>
      <c r="M108" s="96">
        <v>1.1312070000000001</v>
      </c>
      <c r="N108" s="96">
        <v>1.3809842999999999</v>
      </c>
      <c r="O108" s="96">
        <f t="shared" si="3"/>
        <v>1.0517894433333332</v>
      </c>
      <c r="P108" s="97" t="s">
        <v>648</v>
      </c>
    </row>
    <row r="109" spans="1:16" s="46" customFormat="1" ht="12.75">
      <c r="A109" s="46" t="s">
        <v>1126</v>
      </c>
      <c r="B109" s="46" t="s">
        <v>661</v>
      </c>
      <c r="C109" s="46" t="s">
        <v>662</v>
      </c>
      <c r="D109" s="98">
        <v>7.7817276000000005E-2</v>
      </c>
      <c r="E109" s="98">
        <v>2.7336744999999999E-2</v>
      </c>
      <c r="F109" s="96">
        <v>0.53428173000000001</v>
      </c>
      <c r="G109" s="96">
        <v>0.65114689999999997</v>
      </c>
      <c r="H109" s="96">
        <v>0.35344704999999998</v>
      </c>
      <c r="I109" s="96">
        <f t="shared" si="2"/>
        <v>0.51295856000000006</v>
      </c>
      <c r="J109" s="98">
        <v>0.45080710000000002</v>
      </c>
      <c r="K109" s="98">
        <v>0.35695242999999999</v>
      </c>
      <c r="L109" s="96">
        <v>0.31751542999999999</v>
      </c>
      <c r="M109" s="96">
        <v>0.1509885</v>
      </c>
      <c r="N109" s="96">
        <v>-6.9361544999999997E-2</v>
      </c>
      <c r="O109" s="96">
        <f t="shared" si="3"/>
        <v>0.13304746166666667</v>
      </c>
      <c r="P109" s="97" t="s">
        <v>463</v>
      </c>
    </row>
    <row r="110" spans="1:16" s="46" customFormat="1" ht="12.75">
      <c r="A110" s="46" t="s">
        <v>1127</v>
      </c>
      <c r="B110" s="46" t="s">
        <v>663</v>
      </c>
      <c r="C110" s="46" t="s">
        <v>664</v>
      </c>
      <c r="D110" s="98">
        <v>4.0361210000000002E-2</v>
      </c>
      <c r="E110" s="98">
        <v>1.413201E-3</v>
      </c>
      <c r="F110" s="96">
        <v>-0.53319435999999998</v>
      </c>
      <c r="G110" s="96">
        <v>-0.58990467000000002</v>
      </c>
      <c r="H110" s="96">
        <v>-0.52374935</v>
      </c>
      <c r="I110" s="96">
        <f t="shared" si="2"/>
        <v>-0.54894946000000011</v>
      </c>
      <c r="J110" s="98">
        <v>0.17639308000000001</v>
      </c>
      <c r="K110" s="98">
        <v>8.9140529999999996E-2</v>
      </c>
      <c r="L110" s="96">
        <v>-0.95216184999999998</v>
      </c>
      <c r="M110" s="96">
        <v>-0.27154339999999999</v>
      </c>
      <c r="N110" s="96">
        <v>-1.0276173</v>
      </c>
      <c r="O110" s="96">
        <f t="shared" si="3"/>
        <v>-0.75044085000000005</v>
      </c>
      <c r="P110" s="97" t="s">
        <v>23</v>
      </c>
    </row>
    <row r="111" spans="1:16" s="46" customFormat="1" ht="12.75">
      <c r="A111" s="46" t="s">
        <v>1128</v>
      </c>
      <c r="B111" s="46" t="s">
        <v>665</v>
      </c>
      <c r="C111" s="46" t="s">
        <v>666</v>
      </c>
      <c r="D111" s="98">
        <v>4.376029E-2</v>
      </c>
      <c r="E111" s="98">
        <v>2.529351E-3</v>
      </c>
      <c r="F111" s="96">
        <v>-0.62066275000000004</v>
      </c>
      <c r="G111" s="96">
        <v>-0.55667310000000003</v>
      </c>
      <c r="H111" s="96">
        <v>-0.52330595000000002</v>
      </c>
      <c r="I111" s="96">
        <f t="shared" si="2"/>
        <v>-0.56688060000000007</v>
      </c>
      <c r="J111" s="98">
        <v>0.11833848</v>
      </c>
      <c r="K111" s="98">
        <v>3.9204817000000003E-2</v>
      </c>
      <c r="L111" s="96">
        <v>0.39504442000000001</v>
      </c>
      <c r="M111" s="96">
        <v>0.43930233000000002</v>
      </c>
      <c r="N111" s="96">
        <v>0.73512465000000005</v>
      </c>
      <c r="O111" s="96">
        <f t="shared" si="3"/>
        <v>0.52315713333333336</v>
      </c>
      <c r="P111" s="97" t="s">
        <v>463</v>
      </c>
    </row>
    <row r="112" spans="1:16" s="46" customFormat="1" ht="12.75">
      <c r="A112" s="46" t="s">
        <v>1129</v>
      </c>
      <c r="B112" s="46" t="s">
        <v>667</v>
      </c>
      <c r="C112" s="46" t="s">
        <v>668</v>
      </c>
      <c r="D112" s="98">
        <v>3.7472058000000003E-2</v>
      </c>
      <c r="E112" s="98">
        <v>4.8200000000000001E-4</v>
      </c>
      <c r="F112" s="96">
        <v>0.46083069999999998</v>
      </c>
      <c r="G112" s="96">
        <v>0.49084573999999997</v>
      </c>
      <c r="H112" s="96">
        <v>0.45896524</v>
      </c>
      <c r="I112" s="96">
        <f t="shared" si="2"/>
        <v>0.4702138933333333</v>
      </c>
      <c r="J112" s="98">
        <v>0.13754891999999999</v>
      </c>
      <c r="K112" s="98">
        <v>5.5646844000000001E-2</v>
      </c>
      <c r="L112" s="96">
        <v>0.9789968</v>
      </c>
      <c r="M112" s="96">
        <v>1.1825627000000001</v>
      </c>
      <c r="N112" s="96">
        <v>0.45970675</v>
      </c>
      <c r="O112" s="96">
        <f t="shared" si="3"/>
        <v>0.87375541666666667</v>
      </c>
      <c r="P112" s="97" t="s">
        <v>463</v>
      </c>
    </row>
    <row r="113" spans="1:16" s="46" customFormat="1" ht="12.75">
      <c r="A113" s="46" t="s">
        <v>1130</v>
      </c>
      <c r="B113" s="46" t="s">
        <v>669</v>
      </c>
      <c r="C113" s="46" t="s">
        <v>670</v>
      </c>
      <c r="D113" s="98">
        <v>6.6842385000000004E-2</v>
      </c>
      <c r="E113" s="98">
        <v>1.8498186E-2</v>
      </c>
      <c r="F113" s="96">
        <v>-1.2410086</v>
      </c>
      <c r="G113" s="96">
        <v>-1.4548513000000001</v>
      </c>
      <c r="H113" s="96">
        <v>-0.88940439999999998</v>
      </c>
      <c r="I113" s="96">
        <f t="shared" si="2"/>
        <v>-1.1950881000000002</v>
      </c>
      <c r="J113" s="98">
        <v>0.31191942</v>
      </c>
      <c r="K113" s="98">
        <v>0.21704604</v>
      </c>
      <c r="L113" s="96">
        <v>-0.40485295999999998</v>
      </c>
      <c r="M113" s="96">
        <v>3.2289433999999999E-2</v>
      </c>
      <c r="N113" s="96">
        <v>-0.47649186999999998</v>
      </c>
      <c r="O113" s="96">
        <f t="shared" si="3"/>
        <v>-0.28301846533333336</v>
      </c>
      <c r="P113" s="97" t="s">
        <v>495</v>
      </c>
    </row>
    <row r="114" spans="1:16" s="46" customFormat="1" ht="12.75">
      <c r="A114" s="46" t="s">
        <v>1131</v>
      </c>
      <c r="B114" s="46" t="s">
        <v>671</v>
      </c>
      <c r="C114" s="46" t="s">
        <v>672</v>
      </c>
      <c r="D114" s="98">
        <v>0.38939708000000001</v>
      </c>
      <c r="E114" s="98">
        <v>0.32396101999999999</v>
      </c>
      <c r="F114" s="96">
        <v>-0.56382083999999999</v>
      </c>
      <c r="G114" s="96">
        <v>7.6892890000000005E-2</v>
      </c>
      <c r="H114" s="96">
        <v>-0.23313133</v>
      </c>
      <c r="I114" s="96">
        <f t="shared" si="2"/>
        <v>-0.24001976</v>
      </c>
      <c r="J114" s="98">
        <v>0.98659010000000003</v>
      </c>
      <c r="K114" s="98">
        <v>0.98093180000000002</v>
      </c>
      <c r="L114" s="96">
        <v>0.19885342</v>
      </c>
      <c r="M114" s="96">
        <v>-0.29578402999999998</v>
      </c>
      <c r="N114" s="96">
        <v>0.10924243</v>
      </c>
      <c r="O114" s="96">
        <f t="shared" si="3"/>
        <v>4.1039400000000099E-3</v>
      </c>
      <c r="P114" s="97" t="s">
        <v>533</v>
      </c>
    </row>
    <row r="115" spans="1:16" s="46" customFormat="1" ht="12.75">
      <c r="A115" s="46" t="s">
        <v>1132</v>
      </c>
      <c r="B115" s="46" t="s">
        <v>673</v>
      </c>
      <c r="C115" s="46" t="s">
        <v>674</v>
      </c>
      <c r="D115" s="98">
        <v>0.17010829999999999</v>
      </c>
      <c r="E115" s="98">
        <v>0.10954314499999999</v>
      </c>
      <c r="F115" s="96">
        <v>0.29562083</v>
      </c>
      <c r="G115" s="96">
        <v>1.1763144000000001</v>
      </c>
      <c r="H115" s="96">
        <v>0.65155779999999996</v>
      </c>
      <c r="I115" s="96">
        <f t="shared" si="2"/>
        <v>0.70783101000000004</v>
      </c>
      <c r="J115" s="98">
        <v>0.10818717999999999</v>
      </c>
      <c r="K115" s="98">
        <v>3.0423374999999999E-2</v>
      </c>
      <c r="L115" s="96">
        <v>1.3231018999999999</v>
      </c>
      <c r="M115" s="96">
        <v>0.93984500000000004</v>
      </c>
      <c r="N115" s="96">
        <v>0.7159624</v>
      </c>
      <c r="O115" s="96">
        <f t="shared" si="3"/>
        <v>0.9929697666666667</v>
      </c>
      <c r="P115" s="97" t="s">
        <v>533</v>
      </c>
    </row>
    <row r="116" spans="1:16" s="46" customFormat="1" ht="12.75">
      <c r="A116" s="46" t="s">
        <v>1133</v>
      </c>
      <c r="B116" s="46" t="s">
        <v>675</v>
      </c>
      <c r="C116" s="46" t="s">
        <v>676</v>
      </c>
      <c r="D116" s="98">
        <v>4.5773572999999998E-2</v>
      </c>
      <c r="E116" s="98">
        <v>3.3489423999999999E-3</v>
      </c>
      <c r="F116" s="96">
        <v>-1.1526297000000001</v>
      </c>
      <c r="G116" s="96">
        <v>-1.1793547</v>
      </c>
      <c r="H116" s="96">
        <v>-1.3801049999999999</v>
      </c>
      <c r="I116" s="96">
        <f t="shared" si="2"/>
        <v>-1.2373631333333333</v>
      </c>
      <c r="J116" s="98">
        <v>0.45956922</v>
      </c>
      <c r="K116" s="98">
        <v>0.3663459</v>
      </c>
      <c r="L116" s="96">
        <v>9.1280095000000006E-2</v>
      </c>
      <c r="M116" s="96">
        <v>0.41773601999999999</v>
      </c>
      <c r="N116" s="96">
        <v>-3.7885763000000003E-2</v>
      </c>
      <c r="O116" s="96">
        <f t="shared" si="3"/>
        <v>0.15704345066666667</v>
      </c>
      <c r="P116" s="97" t="s">
        <v>533</v>
      </c>
    </row>
    <row r="117" spans="1:16" s="46" customFormat="1" ht="12.75">
      <c r="A117" s="46" t="s">
        <v>1134</v>
      </c>
      <c r="B117" s="46" t="s">
        <v>677</v>
      </c>
      <c r="C117" s="46" t="s">
        <v>678</v>
      </c>
      <c r="D117" s="98"/>
      <c r="E117" s="98">
        <v>0.52392399999999995</v>
      </c>
      <c r="F117" s="96">
        <v>-0.70123749999999996</v>
      </c>
      <c r="G117" s="96">
        <v>-0.43944559</v>
      </c>
      <c r="H117" s="96">
        <v>0.38726822</v>
      </c>
      <c r="I117" s="96">
        <f t="shared" si="2"/>
        <v>-0.25113829000000004</v>
      </c>
      <c r="J117" s="98"/>
      <c r="K117" s="98">
        <v>5.7325719999999997E-2</v>
      </c>
      <c r="L117" s="96">
        <v>-0.31638080000000002</v>
      </c>
      <c r="M117" s="96">
        <v>-0.79272209999999999</v>
      </c>
      <c r="N117" s="96">
        <v>-0.53991025999999998</v>
      </c>
      <c r="O117" s="96">
        <f t="shared" si="3"/>
        <v>-0.54967105333333333</v>
      </c>
      <c r="P117" s="97" t="s">
        <v>533</v>
      </c>
    </row>
    <row r="118" spans="1:16" s="46" customFormat="1" ht="12.75">
      <c r="A118" s="46" t="s">
        <v>1135</v>
      </c>
      <c r="B118" s="46" t="s">
        <v>679</v>
      </c>
      <c r="C118" s="46" t="s">
        <v>680</v>
      </c>
      <c r="D118" s="98"/>
      <c r="E118" s="98">
        <v>4.1634068000000003E-2</v>
      </c>
      <c r="F118" s="96">
        <v>-0.64300469999999998</v>
      </c>
      <c r="G118" s="96">
        <v>-0.35864576999999997</v>
      </c>
      <c r="H118" s="96">
        <v>-0.78569794000000004</v>
      </c>
      <c r="I118" s="96">
        <f t="shared" si="2"/>
        <v>-0.59578280333333333</v>
      </c>
      <c r="J118" s="98"/>
      <c r="K118" s="98">
        <v>6.423798E-2</v>
      </c>
      <c r="L118" s="96">
        <v>-0.23286272999999999</v>
      </c>
      <c r="M118" s="96">
        <v>-0.64398829999999996</v>
      </c>
      <c r="N118" s="96">
        <v>-0.46233392000000001</v>
      </c>
      <c r="O118" s="96">
        <f t="shared" si="3"/>
        <v>-0.44639498333333333</v>
      </c>
      <c r="P118" s="97" t="s">
        <v>681</v>
      </c>
    </row>
    <row r="119" spans="1:16" s="46" customFormat="1" ht="12.75">
      <c r="A119" s="46" t="s">
        <v>1136</v>
      </c>
      <c r="B119" s="46" t="s">
        <v>682</v>
      </c>
      <c r="C119" s="46" t="s">
        <v>683</v>
      </c>
      <c r="D119" s="98"/>
      <c r="E119" s="98">
        <v>0.27960829999999998</v>
      </c>
      <c r="F119" s="96">
        <v>-3.1972319999999999E-2</v>
      </c>
      <c r="G119" s="96">
        <v>0.98071629999999999</v>
      </c>
      <c r="H119" s="96">
        <v>0.35199209999999997</v>
      </c>
      <c r="I119" s="96">
        <f t="shared" si="2"/>
        <v>0.43357869333333326</v>
      </c>
      <c r="J119" s="98">
        <v>0.53199726000000003</v>
      </c>
      <c r="K119" s="98">
        <v>0.44204717999999998</v>
      </c>
      <c r="L119" s="96">
        <v>1.0570073</v>
      </c>
      <c r="M119" s="96">
        <v>0.50148970000000004</v>
      </c>
      <c r="N119" s="96">
        <v>-0.37206697</v>
      </c>
      <c r="O119" s="96">
        <f t="shared" si="3"/>
        <v>0.39547667666666664</v>
      </c>
      <c r="P119" s="97" t="s">
        <v>684</v>
      </c>
    </row>
    <row r="120" spans="1:16" s="46" customFormat="1" ht="12.75">
      <c r="A120" s="46" t="s">
        <v>1137</v>
      </c>
      <c r="B120" s="46" t="s">
        <v>685</v>
      </c>
      <c r="C120" s="46" t="s">
        <v>686</v>
      </c>
      <c r="D120" s="98">
        <v>0.44231194000000001</v>
      </c>
      <c r="E120" s="98">
        <v>0.37701449999999997</v>
      </c>
      <c r="F120" s="96">
        <v>-0.198772</v>
      </c>
      <c r="G120" s="96">
        <v>0.10638992999999999</v>
      </c>
      <c r="H120" s="96">
        <v>-0.65063709999999997</v>
      </c>
      <c r="I120" s="96">
        <f t="shared" si="2"/>
        <v>-0.24767305666666664</v>
      </c>
      <c r="J120" s="98">
        <v>8.1209950000000003E-2</v>
      </c>
      <c r="K120" s="98">
        <v>1.7028805999999999E-3</v>
      </c>
      <c r="L120" s="96">
        <v>0.60510160000000002</v>
      </c>
      <c r="M120" s="96">
        <v>0.61915390000000003</v>
      </c>
      <c r="N120" s="96">
        <v>0.69029284000000002</v>
      </c>
      <c r="O120" s="96">
        <f t="shared" si="3"/>
        <v>0.63818278000000006</v>
      </c>
      <c r="P120" s="97" t="s">
        <v>687</v>
      </c>
    </row>
    <row r="121" spans="1:16" s="46" customFormat="1" ht="25.5">
      <c r="A121" s="46" t="s">
        <v>1138</v>
      </c>
      <c r="B121" s="46" t="s">
        <v>688</v>
      </c>
      <c r="C121" s="46" t="s">
        <v>689</v>
      </c>
      <c r="D121" s="98">
        <v>5.412571E-2</v>
      </c>
      <c r="E121" s="98">
        <v>8.7646909999999998E-3</v>
      </c>
      <c r="F121" s="96">
        <v>-0.98360354000000005</v>
      </c>
      <c r="G121" s="96">
        <v>-1.3664335000000001</v>
      </c>
      <c r="H121" s="96">
        <v>-1.1686377999999999</v>
      </c>
      <c r="I121" s="96">
        <f t="shared" si="2"/>
        <v>-1.1728916133333334</v>
      </c>
      <c r="J121" s="98">
        <v>0.35430371999999999</v>
      </c>
      <c r="K121" s="98">
        <v>0.25915325</v>
      </c>
      <c r="L121" s="96">
        <v>4.8747937999999998E-2</v>
      </c>
      <c r="M121" s="96">
        <v>0.15257683</v>
      </c>
      <c r="N121" s="96">
        <v>0.61847209999999997</v>
      </c>
      <c r="O121" s="96">
        <f t="shared" si="3"/>
        <v>0.27326562266666665</v>
      </c>
      <c r="P121" s="97" t="s">
        <v>690</v>
      </c>
    </row>
    <row r="122" spans="1:16" s="46" customFormat="1" ht="12.75">
      <c r="A122" s="46" t="s">
        <v>1139</v>
      </c>
      <c r="B122" s="46" t="s">
        <v>691</v>
      </c>
      <c r="C122" s="46" t="s">
        <v>692</v>
      </c>
      <c r="D122" s="98"/>
      <c r="E122" s="98">
        <v>0.45590049999999999</v>
      </c>
      <c r="F122" s="96">
        <v>-1.6082973</v>
      </c>
      <c r="G122" s="96">
        <v>-0.41796254999999999</v>
      </c>
      <c r="H122" s="96">
        <v>0.41267346999999999</v>
      </c>
      <c r="I122" s="96">
        <f t="shared" si="2"/>
        <v>-0.53786212666666666</v>
      </c>
      <c r="J122" s="98"/>
      <c r="K122" s="98">
        <v>0.89769710000000003</v>
      </c>
      <c r="L122" s="96">
        <v>-1.0310071999999999</v>
      </c>
      <c r="M122" s="96">
        <v>-0.37476704</v>
      </c>
      <c r="N122" s="96">
        <v>1.1270815000000001</v>
      </c>
      <c r="O122" s="96">
        <f t="shared" si="3"/>
        <v>-9.2897579999999966E-2</v>
      </c>
      <c r="P122" s="97" t="s">
        <v>693</v>
      </c>
    </row>
    <row r="123" spans="1:16" s="46" customFormat="1" ht="25.5">
      <c r="A123" s="46" t="s">
        <v>1140</v>
      </c>
      <c r="B123" s="46" t="s">
        <v>694</v>
      </c>
      <c r="C123" s="46" t="s">
        <v>695</v>
      </c>
      <c r="D123" s="98">
        <v>0.21565115000000001</v>
      </c>
      <c r="E123" s="98">
        <v>0.15292473000000001</v>
      </c>
      <c r="F123" s="96">
        <v>-0.90632683000000003</v>
      </c>
      <c r="G123" s="96">
        <v>-0.77303750000000004</v>
      </c>
      <c r="H123" s="96">
        <v>-7.1520210000000001E-2</v>
      </c>
      <c r="I123" s="96">
        <f t="shared" si="2"/>
        <v>-0.58362818000000005</v>
      </c>
      <c r="J123" s="98">
        <v>0.14065556000000001</v>
      </c>
      <c r="K123" s="98">
        <v>5.8343157E-2</v>
      </c>
      <c r="L123" s="96">
        <v>-0.71653120000000003</v>
      </c>
      <c r="M123" s="96">
        <v>-0.27321869999999998</v>
      </c>
      <c r="N123" s="96">
        <v>-0.65284200000000003</v>
      </c>
      <c r="O123" s="96">
        <f t="shared" si="3"/>
        <v>-0.54753063333333341</v>
      </c>
      <c r="P123" s="97" t="s">
        <v>696</v>
      </c>
    </row>
    <row r="124" spans="1:16" s="46" customFormat="1" ht="12.75">
      <c r="A124" s="46" t="s">
        <v>1141</v>
      </c>
      <c r="B124" s="46" t="s">
        <v>697</v>
      </c>
      <c r="C124" s="46" t="s">
        <v>698</v>
      </c>
      <c r="D124" s="98">
        <v>5.0840504000000002E-2</v>
      </c>
      <c r="E124" s="98">
        <v>6.7208340000000002E-3</v>
      </c>
      <c r="F124" s="96">
        <v>-0.90399593</v>
      </c>
      <c r="G124" s="96">
        <v>-0.89947639999999995</v>
      </c>
      <c r="H124" s="96">
        <v>-1.1446171999999999</v>
      </c>
      <c r="I124" s="96">
        <f t="shared" si="2"/>
        <v>-0.98269650999999991</v>
      </c>
      <c r="J124" s="98">
        <v>0.17047042000000001</v>
      </c>
      <c r="K124" s="98">
        <v>8.4048919999999999E-2</v>
      </c>
      <c r="L124" s="96">
        <v>-0.34047124000000001</v>
      </c>
      <c r="M124" s="96">
        <v>-0.49664651999999998</v>
      </c>
      <c r="N124" s="96">
        <v>-0.95796347000000004</v>
      </c>
      <c r="O124" s="96">
        <f t="shared" si="3"/>
        <v>-0.59836041000000006</v>
      </c>
      <c r="P124" s="97" t="s">
        <v>23</v>
      </c>
    </row>
    <row r="125" spans="1:16" s="46" customFormat="1" ht="12.75">
      <c r="A125" s="46" t="s">
        <v>1142</v>
      </c>
      <c r="B125" s="46" t="s">
        <v>699</v>
      </c>
      <c r="C125" s="46" t="s">
        <v>700</v>
      </c>
      <c r="D125" s="98">
        <v>0.104811944</v>
      </c>
      <c r="E125" s="98">
        <v>5.0122865000000003E-2</v>
      </c>
      <c r="F125" s="96">
        <v>0.21968746</v>
      </c>
      <c r="G125" s="96">
        <v>0.44939137000000001</v>
      </c>
      <c r="H125" s="96">
        <v>0.25366026000000003</v>
      </c>
      <c r="I125" s="96">
        <f t="shared" si="2"/>
        <v>0.30757969666666668</v>
      </c>
      <c r="J125" s="98">
        <v>9.1648090000000001E-2</v>
      </c>
      <c r="K125" s="98">
        <v>1.6081786000000001E-2</v>
      </c>
      <c r="L125" s="96">
        <v>0.63912959999999996</v>
      </c>
      <c r="M125" s="96">
        <v>0.42924020000000002</v>
      </c>
      <c r="N125" s="96">
        <v>0.46026137</v>
      </c>
      <c r="O125" s="96">
        <f t="shared" si="3"/>
        <v>0.50954372333333331</v>
      </c>
      <c r="P125" s="97" t="s">
        <v>23</v>
      </c>
    </row>
    <row r="126" spans="1:16" s="46" customFormat="1" ht="25.5">
      <c r="A126" s="46" t="s">
        <v>1143</v>
      </c>
      <c r="B126" s="46" t="s">
        <v>701</v>
      </c>
      <c r="C126" s="46" t="s">
        <v>702</v>
      </c>
      <c r="D126" s="98">
        <v>6.7667889999999994E-2</v>
      </c>
      <c r="E126" s="98">
        <v>1.9264937999999999E-2</v>
      </c>
      <c r="F126" s="96">
        <v>-0.7330371</v>
      </c>
      <c r="G126" s="96">
        <v>-0.93933009999999995</v>
      </c>
      <c r="H126" s="96">
        <v>-1.1989869</v>
      </c>
      <c r="I126" s="96">
        <f t="shared" si="2"/>
        <v>-0.95711803333333334</v>
      </c>
      <c r="J126" s="98">
        <v>0.39117283000000003</v>
      </c>
      <c r="K126" s="98">
        <v>0.29576239999999998</v>
      </c>
      <c r="L126" s="96">
        <v>-2.1590215999999999E-2</v>
      </c>
      <c r="M126" s="96">
        <v>0.12099733999999999</v>
      </c>
      <c r="N126" s="96">
        <v>7.8449234000000007E-2</v>
      </c>
      <c r="O126" s="96">
        <f t="shared" si="3"/>
        <v>5.9285452666666662E-2</v>
      </c>
      <c r="P126" s="97" t="s">
        <v>703</v>
      </c>
    </row>
    <row r="127" spans="1:16" s="46" customFormat="1" ht="25.5">
      <c r="A127" s="46" t="s">
        <v>1144</v>
      </c>
      <c r="B127" s="46" t="s">
        <v>704</v>
      </c>
      <c r="C127" s="46" t="s">
        <v>705</v>
      </c>
      <c r="D127" s="98"/>
      <c r="E127" s="98">
        <v>1.882897E-2</v>
      </c>
      <c r="F127" s="96">
        <v>-0.94191544999999999</v>
      </c>
      <c r="G127" s="96">
        <v>-0.68699854999999999</v>
      </c>
      <c r="H127" s="96">
        <v>-1.1284046000000001</v>
      </c>
      <c r="I127" s="96">
        <f t="shared" si="2"/>
        <v>-0.91910619999999998</v>
      </c>
      <c r="J127" s="98"/>
      <c r="K127" s="98">
        <v>0.29434981999999998</v>
      </c>
      <c r="L127" s="96">
        <v>-9.2387170000000005E-2</v>
      </c>
      <c r="M127" s="96">
        <v>0.34916404000000001</v>
      </c>
      <c r="N127" s="96">
        <v>0.42366365</v>
      </c>
      <c r="O127" s="96">
        <f t="shared" si="3"/>
        <v>0.22681350666666666</v>
      </c>
      <c r="P127" s="97" t="s">
        <v>696</v>
      </c>
    </row>
    <row r="128" spans="1:16" s="46" customFormat="1" ht="12.75">
      <c r="A128" s="46" t="s">
        <v>1145</v>
      </c>
      <c r="B128" s="46" t="s">
        <v>706</v>
      </c>
      <c r="D128" s="98"/>
      <c r="E128" s="98">
        <v>0.19562435</v>
      </c>
      <c r="F128" s="96">
        <v>0.15070626000000001</v>
      </c>
      <c r="G128" s="96">
        <v>0.93756919999999999</v>
      </c>
      <c r="H128" s="96">
        <v>0.29859595999999999</v>
      </c>
      <c r="I128" s="96">
        <f t="shared" si="2"/>
        <v>0.46229047333333328</v>
      </c>
      <c r="J128" s="98"/>
      <c r="K128" s="98">
        <v>0.64232690000000003</v>
      </c>
      <c r="L128" s="96">
        <v>-0.46298214999999998</v>
      </c>
      <c r="M128" s="96">
        <v>6.1885009999999997E-2</v>
      </c>
      <c r="N128" s="96">
        <v>0.10456325</v>
      </c>
      <c r="O128" s="96">
        <f t="shared" si="3"/>
        <v>-9.8844629999999989E-2</v>
      </c>
      <c r="P128" s="97" t="s">
        <v>23</v>
      </c>
    </row>
    <row r="129" spans="1:16" s="46" customFormat="1" ht="12.75">
      <c r="A129" s="46" t="s">
        <v>1146</v>
      </c>
      <c r="B129" s="46" t="s">
        <v>707</v>
      </c>
      <c r="C129" s="46" t="s">
        <v>708</v>
      </c>
      <c r="D129" s="98">
        <v>0.45376090000000002</v>
      </c>
      <c r="E129" s="98">
        <v>0.38892627000000002</v>
      </c>
      <c r="F129" s="96">
        <v>-0.2437773</v>
      </c>
      <c r="G129" s="96">
        <v>3.4581029999999999E-2</v>
      </c>
      <c r="H129" s="96">
        <v>-5.8709209999999998E-2</v>
      </c>
      <c r="I129" s="96">
        <f t="shared" si="2"/>
        <v>-8.9301826666666681E-2</v>
      </c>
      <c r="J129" s="98">
        <v>8.3382680000000001E-2</v>
      </c>
      <c r="K129" s="98">
        <v>7.5544840000000002E-3</v>
      </c>
      <c r="L129" s="96">
        <v>0.22102653999999999</v>
      </c>
      <c r="M129" s="96">
        <v>0.19953725999999999</v>
      </c>
      <c r="N129" s="96">
        <v>0.26747325</v>
      </c>
      <c r="O129" s="96">
        <f t="shared" si="3"/>
        <v>0.2293456833333333</v>
      </c>
      <c r="P129" s="97" t="s">
        <v>495</v>
      </c>
    </row>
    <row r="130" spans="1:16" s="46" customFormat="1" ht="12.75">
      <c r="A130" s="46" t="s">
        <v>1147</v>
      </c>
      <c r="B130" s="46" t="s">
        <v>709</v>
      </c>
      <c r="C130" s="46" t="s">
        <v>710</v>
      </c>
      <c r="D130" s="98">
        <v>0.49453676000000002</v>
      </c>
      <c r="E130" s="98">
        <v>0.43112867999999999</v>
      </c>
      <c r="F130" s="96">
        <v>-0.21547988000000001</v>
      </c>
      <c r="G130" s="96">
        <v>0.14251985</v>
      </c>
      <c r="H130" s="96">
        <v>-0.37889630000000002</v>
      </c>
      <c r="I130" s="96">
        <f t="shared" si="2"/>
        <v>-0.15061877666666668</v>
      </c>
      <c r="J130" s="98">
        <v>0.13721560999999999</v>
      </c>
      <c r="K130" s="98">
        <v>5.5332355E-2</v>
      </c>
      <c r="L130" s="96">
        <v>0.76421559999999999</v>
      </c>
      <c r="M130" s="96">
        <v>0.49417883000000001</v>
      </c>
      <c r="N130" s="96">
        <v>1.1804819</v>
      </c>
      <c r="O130" s="96">
        <f t="shared" si="3"/>
        <v>0.81295877666666672</v>
      </c>
      <c r="P130" s="97" t="s">
        <v>495</v>
      </c>
    </row>
    <row r="131" spans="1:16" s="46" customFormat="1" ht="12.75">
      <c r="A131" s="46" t="s">
        <v>1148</v>
      </c>
      <c r="B131" s="46" t="s">
        <v>711</v>
      </c>
      <c r="C131" s="46" t="s">
        <v>712</v>
      </c>
      <c r="D131" s="98">
        <v>4.0361210000000002E-2</v>
      </c>
      <c r="E131" s="98">
        <v>1.101961E-3</v>
      </c>
      <c r="F131" s="96">
        <v>-0.26239594999999999</v>
      </c>
      <c r="G131" s="96">
        <v>-0.29154291999999998</v>
      </c>
      <c r="H131" s="96">
        <v>-0.28910740000000001</v>
      </c>
      <c r="I131" s="96">
        <f t="shared" si="2"/>
        <v>-0.28101542333333335</v>
      </c>
      <c r="J131" s="98">
        <v>0.47151490000000001</v>
      </c>
      <c r="K131" s="98">
        <v>0.37873129999999999</v>
      </c>
      <c r="L131" s="96">
        <v>-5.5048943000000003E-2</v>
      </c>
      <c r="M131" s="96">
        <v>3.0030238000000001E-2</v>
      </c>
      <c r="N131" s="96">
        <v>-0.17357449</v>
      </c>
      <c r="O131" s="96">
        <f t="shared" si="3"/>
        <v>-6.6197731666666662E-2</v>
      </c>
      <c r="P131" s="97" t="s">
        <v>23</v>
      </c>
    </row>
    <row r="132" spans="1:16" s="46" customFormat="1" ht="12.75">
      <c r="A132" s="46" t="s">
        <v>1149</v>
      </c>
      <c r="B132" s="46" t="s">
        <v>713</v>
      </c>
      <c r="C132" s="46" t="s">
        <v>714</v>
      </c>
      <c r="D132" s="98">
        <v>0.38893899999999998</v>
      </c>
      <c r="E132" s="98">
        <v>0.3234533</v>
      </c>
      <c r="F132" s="96">
        <v>-0.22751234000000001</v>
      </c>
      <c r="G132" s="96">
        <v>-0.33604909999999999</v>
      </c>
      <c r="H132" s="96">
        <v>7.9071959999999997E-2</v>
      </c>
      <c r="I132" s="96">
        <f t="shared" ref="I132:I142" si="4">AVERAGE(F132:H132)</f>
        <v>-0.16149649333333332</v>
      </c>
      <c r="J132" s="98">
        <v>0.14923023999999999</v>
      </c>
      <c r="K132" s="98">
        <v>6.5633919999999998E-2</v>
      </c>
      <c r="L132" s="96">
        <v>0.15978159</v>
      </c>
      <c r="M132" s="96">
        <v>0.29363260000000002</v>
      </c>
      <c r="N132" s="96">
        <v>0.12311543</v>
      </c>
      <c r="O132" s="96">
        <f t="shared" ref="O132:O142" si="5">AVERAGE(L132:N132)</f>
        <v>0.19217654000000003</v>
      </c>
      <c r="P132" s="97" t="s">
        <v>505</v>
      </c>
    </row>
    <row r="133" spans="1:16" s="46" customFormat="1" ht="12.75">
      <c r="A133" s="46" t="s">
        <v>1150</v>
      </c>
      <c r="B133" s="46" t="s">
        <v>715</v>
      </c>
      <c r="C133" s="46" t="s">
        <v>716</v>
      </c>
      <c r="D133" s="98">
        <v>0.12896183</v>
      </c>
      <c r="E133" s="98">
        <v>7.1728849999999997E-2</v>
      </c>
      <c r="F133" s="96">
        <v>-0.85862625000000004</v>
      </c>
      <c r="G133" s="96">
        <v>-1.2401263</v>
      </c>
      <c r="H133" s="96">
        <v>-0.41766535999999999</v>
      </c>
      <c r="I133" s="96">
        <f t="shared" si="4"/>
        <v>-0.83880597000000001</v>
      </c>
      <c r="J133" s="98">
        <v>0.94594100000000003</v>
      </c>
      <c r="K133" s="98">
        <v>0.92807609999999996</v>
      </c>
      <c r="L133" s="96">
        <v>-0.27239380000000002</v>
      </c>
      <c r="M133" s="96">
        <v>-9.3605994999999997E-2</v>
      </c>
      <c r="N133" s="96">
        <v>0.43052911999999999</v>
      </c>
      <c r="O133" s="96">
        <f t="shared" si="5"/>
        <v>2.1509774999999991E-2</v>
      </c>
      <c r="P133" s="97" t="s">
        <v>23</v>
      </c>
    </row>
    <row r="134" spans="1:16" s="46" customFormat="1" ht="12.75">
      <c r="A134" s="46" t="s">
        <v>1151</v>
      </c>
      <c r="B134" s="46" t="s">
        <v>717</v>
      </c>
      <c r="C134" s="46" t="s">
        <v>718</v>
      </c>
      <c r="D134" s="98">
        <v>5.6767587000000001E-2</v>
      </c>
      <c r="E134" s="98">
        <v>1.0601784E-2</v>
      </c>
      <c r="F134" s="96">
        <v>2.7433733999999999</v>
      </c>
      <c r="G134" s="96">
        <v>3.5931630000000001</v>
      </c>
      <c r="H134" s="96">
        <v>2.6031689999999998</v>
      </c>
      <c r="I134" s="96">
        <f t="shared" si="4"/>
        <v>2.9799017999999999</v>
      </c>
      <c r="J134" s="98">
        <v>0.83901404999999996</v>
      </c>
      <c r="K134" s="98">
        <v>0.79251959999999999</v>
      </c>
      <c r="L134" s="96">
        <v>0.26180969999999998</v>
      </c>
      <c r="M134" s="96">
        <v>-0.39316988000000003</v>
      </c>
      <c r="N134" s="96">
        <v>0.34064865</v>
      </c>
      <c r="O134" s="96">
        <f t="shared" si="5"/>
        <v>6.9762823333333321E-2</v>
      </c>
      <c r="P134" s="97" t="s">
        <v>495</v>
      </c>
    </row>
    <row r="135" spans="1:16" s="46" customFormat="1" ht="12.75">
      <c r="A135" s="46" t="s">
        <v>1152</v>
      </c>
      <c r="B135" s="46" t="s">
        <v>719</v>
      </c>
      <c r="C135" s="46" t="s">
        <v>720</v>
      </c>
      <c r="D135" s="98">
        <v>7.7908439999999995E-2</v>
      </c>
      <c r="E135" s="98">
        <v>2.7428406999999998E-2</v>
      </c>
      <c r="F135" s="96">
        <v>1.0639014</v>
      </c>
      <c r="G135" s="96">
        <v>1.9041748999999999</v>
      </c>
      <c r="H135" s="96">
        <v>1.8509507000000001</v>
      </c>
      <c r="I135" s="96">
        <f t="shared" si="4"/>
        <v>1.6063423333333333</v>
      </c>
      <c r="J135" s="98"/>
      <c r="K135" s="98">
        <v>6.9233569999999994E-2</v>
      </c>
      <c r="L135" s="96">
        <v>-0.24099000000000001</v>
      </c>
      <c r="M135" s="96">
        <v>-0.56311135999999995</v>
      </c>
      <c r="N135" s="96">
        <v>-0.28502947000000001</v>
      </c>
      <c r="O135" s="96">
        <f t="shared" si="5"/>
        <v>-0.36304361000000002</v>
      </c>
      <c r="P135" s="97" t="s">
        <v>626</v>
      </c>
    </row>
    <row r="136" spans="1:16" s="46" customFormat="1" ht="12.75">
      <c r="A136" s="46" t="s">
        <v>1154</v>
      </c>
      <c r="B136" s="46" t="s">
        <v>721</v>
      </c>
      <c r="C136" s="46" t="s">
        <v>722</v>
      </c>
      <c r="D136" s="98"/>
      <c r="E136" s="98">
        <v>4.0305577000000002E-2</v>
      </c>
      <c r="F136" s="96">
        <v>-0.82979139999999996</v>
      </c>
      <c r="G136" s="96">
        <v>-0.50416415999999997</v>
      </c>
      <c r="H136" s="96">
        <v>-0.43363429999999997</v>
      </c>
      <c r="I136" s="96">
        <f t="shared" si="4"/>
        <v>-0.58919661999999995</v>
      </c>
      <c r="J136" s="98">
        <v>0.73661949999999998</v>
      </c>
      <c r="K136" s="98">
        <v>0.67079129999999998</v>
      </c>
      <c r="L136" s="96">
        <v>0.21905564</v>
      </c>
      <c r="M136" s="96">
        <v>-4.9308669999999999E-2</v>
      </c>
      <c r="N136" s="96">
        <v>-0.46332826999999999</v>
      </c>
      <c r="O136" s="96">
        <f t="shared" si="5"/>
        <v>-9.786043333333333E-2</v>
      </c>
      <c r="P136" s="97" t="s">
        <v>723</v>
      </c>
    </row>
    <row r="137" spans="1:16" s="46" customFormat="1" ht="12.75">
      <c r="A137" s="46" t="s">
        <v>1153</v>
      </c>
      <c r="B137" s="46" t="s">
        <v>721</v>
      </c>
      <c r="C137" s="46" t="s">
        <v>722</v>
      </c>
      <c r="D137" s="98"/>
      <c r="E137" s="98">
        <v>4.0305577000000002E-2</v>
      </c>
      <c r="F137" s="96">
        <v>-0.82979139999999996</v>
      </c>
      <c r="G137" s="96">
        <v>-0.50416415999999997</v>
      </c>
      <c r="H137" s="96">
        <v>-0.43363429999999997</v>
      </c>
      <c r="I137" s="96">
        <f t="shared" si="4"/>
        <v>-0.58919661999999995</v>
      </c>
      <c r="J137" s="98">
        <v>0.73661949999999998</v>
      </c>
      <c r="K137" s="98">
        <v>0.67079129999999998</v>
      </c>
      <c r="L137" s="96">
        <v>0.21905564</v>
      </c>
      <c r="M137" s="96">
        <v>-4.9308669999999999E-2</v>
      </c>
      <c r="N137" s="96">
        <v>-0.46332826999999999</v>
      </c>
      <c r="O137" s="96">
        <f t="shared" si="5"/>
        <v>-9.786043333333333E-2</v>
      </c>
      <c r="P137" s="97" t="s">
        <v>723</v>
      </c>
    </row>
    <row r="138" spans="1:16" s="46" customFormat="1" ht="12.75">
      <c r="A138" s="46" t="s">
        <v>1155</v>
      </c>
      <c r="B138" s="46" t="s">
        <v>724</v>
      </c>
      <c r="C138" s="46" t="s">
        <v>725</v>
      </c>
      <c r="D138" s="98"/>
      <c r="E138" s="98">
        <v>0.68433416000000002</v>
      </c>
      <c r="F138" s="96">
        <v>-0.65182629999999997</v>
      </c>
      <c r="G138" s="96">
        <v>-0.34880825999999998</v>
      </c>
      <c r="H138" s="96">
        <v>0.50967985000000005</v>
      </c>
      <c r="I138" s="96">
        <f t="shared" si="4"/>
        <v>-0.16365156999999997</v>
      </c>
      <c r="J138" s="98"/>
      <c r="K138" s="98">
        <v>0.105374366</v>
      </c>
      <c r="L138" s="96">
        <v>-0.28876039999999997</v>
      </c>
      <c r="M138" s="96">
        <v>-0.92144470000000001</v>
      </c>
      <c r="N138" s="96">
        <v>-0.42390563999999997</v>
      </c>
      <c r="O138" s="96">
        <f t="shared" si="5"/>
        <v>-0.54470358000000008</v>
      </c>
      <c r="P138" s="97" t="s">
        <v>492</v>
      </c>
    </row>
    <row r="139" spans="1:16" s="46" customFormat="1" ht="12.75">
      <c r="A139" s="46" t="s">
        <v>1156</v>
      </c>
      <c r="B139" s="46" t="s">
        <v>726</v>
      </c>
      <c r="C139" s="46" t="s">
        <v>727</v>
      </c>
      <c r="D139" s="98">
        <v>4.6721752999999998E-2</v>
      </c>
      <c r="E139" s="98">
        <v>4.1379199999999998E-3</v>
      </c>
      <c r="F139" s="96">
        <v>1.9021835</v>
      </c>
      <c r="G139" s="96">
        <v>2.3501370000000001</v>
      </c>
      <c r="H139" s="96">
        <v>2.2931710000000001</v>
      </c>
      <c r="I139" s="96">
        <f t="shared" si="4"/>
        <v>2.1818304999999998</v>
      </c>
      <c r="J139" s="98">
        <v>0.43467507</v>
      </c>
      <c r="K139" s="98">
        <v>0.34034064000000003</v>
      </c>
      <c r="L139" s="96">
        <v>0.51269346000000005</v>
      </c>
      <c r="M139" s="96">
        <v>-0.1744184</v>
      </c>
      <c r="N139" s="96">
        <v>0.51781949999999999</v>
      </c>
      <c r="O139" s="96">
        <f t="shared" si="5"/>
        <v>0.28536485333333333</v>
      </c>
      <c r="P139" s="97" t="s">
        <v>495</v>
      </c>
    </row>
    <row r="140" spans="1:16" s="46" customFormat="1" ht="12.75">
      <c r="A140" s="46" t="s">
        <v>1157</v>
      </c>
      <c r="B140" s="46" t="s">
        <v>728</v>
      </c>
      <c r="C140" s="46" t="s">
        <v>729</v>
      </c>
      <c r="D140" s="98">
        <v>8.6688794E-2</v>
      </c>
      <c r="E140" s="98">
        <v>3.4717235999999999E-2</v>
      </c>
      <c r="F140" s="96">
        <v>0.62836932999999995</v>
      </c>
      <c r="G140" s="96">
        <v>1.2165656</v>
      </c>
      <c r="H140" s="96">
        <v>1.2086748</v>
      </c>
      <c r="I140" s="96">
        <f t="shared" si="4"/>
        <v>1.0178699099999999</v>
      </c>
      <c r="J140" s="98">
        <v>0.15728935999999999</v>
      </c>
      <c r="K140" s="98">
        <v>7.2959280000000001E-2</v>
      </c>
      <c r="L140" s="96">
        <v>-0.63140624999999995</v>
      </c>
      <c r="M140" s="96">
        <v>-0.29556948</v>
      </c>
      <c r="N140" s="96">
        <v>-0.89631503999999995</v>
      </c>
      <c r="O140" s="96">
        <f t="shared" si="5"/>
        <v>-0.60776358999999991</v>
      </c>
      <c r="P140" s="97" t="s">
        <v>337</v>
      </c>
    </row>
    <row r="141" spans="1:16" s="46" customFormat="1" ht="12.75">
      <c r="A141" s="46" t="s">
        <v>1158</v>
      </c>
      <c r="B141" s="46" t="s">
        <v>730</v>
      </c>
      <c r="C141" s="46" t="s">
        <v>731</v>
      </c>
      <c r="D141" s="98">
        <v>4.3764497999999999E-2</v>
      </c>
      <c r="E141" s="98">
        <v>2.5311674000000001E-3</v>
      </c>
      <c r="F141" s="96">
        <v>-1.8832909</v>
      </c>
      <c r="G141" s="96">
        <v>-1.6448482</v>
      </c>
      <c r="H141" s="96">
        <v>-1.6079186999999999</v>
      </c>
      <c r="I141" s="96">
        <f t="shared" si="4"/>
        <v>-1.7120192666666665</v>
      </c>
      <c r="J141" s="98">
        <v>0.40296224000000003</v>
      </c>
      <c r="K141" s="98">
        <v>0.30774602000000001</v>
      </c>
      <c r="L141" s="96">
        <v>2.5637722000000002E-2</v>
      </c>
      <c r="M141" s="96">
        <v>-9.6240125999999995E-2</v>
      </c>
      <c r="N141" s="96">
        <v>-0.23082063999999999</v>
      </c>
      <c r="O141" s="96">
        <f t="shared" si="5"/>
        <v>-0.10047434799999999</v>
      </c>
      <c r="P141" s="97" t="s">
        <v>723</v>
      </c>
    </row>
    <row r="142" spans="1:16" s="46" customFormat="1" ht="12.75">
      <c r="A142" s="115" t="s">
        <v>1159</v>
      </c>
      <c r="B142" s="115" t="s">
        <v>732</v>
      </c>
      <c r="C142" s="115"/>
      <c r="D142" s="89"/>
      <c r="E142" s="89">
        <v>5.3381632999999998E-2</v>
      </c>
      <c r="F142" s="88">
        <v>-1.4567866</v>
      </c>
      <c r="G142" s="88">
        <v>-0.59742015999999998</v>
      </c>
      <c r="H142" s="88">
        <v>-1.3967246</v>
      </c>
      <c r="I142" s="88">
        <f t="shared" si="4"/>
        <v>-1.1503104533333335</v>
      </c>
      <c r="J142" s="89"/>
      <c r="K142" s="89">
        <v>0.12455437</v>
      </c>
      <c r="L142" s="88">
        <v>-1.4027483000000001</v>
      </c>
      <c r="M142" s="88">
        <v>-0.27421596999999998</v>
      </c>
      <c r="N142" s="88">
        <v>-1.7547333000000001</v>
      </c>
      <c r="O142" s="88">
        <f t="shared" si="5"/>
        <v>-1.14389919</v>
      </c>
      <c r="P142" s="90" t="s">
        <v>445</v>
      </c>
    </row>
    <row r="143" spans="1:16" s="121" customFormat="1">
      <c r="P143" s="123"/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13"/>
  <sheetViews>
    <sheetView zoomScale="60" zoomScaleNormal="60" workbookViewId="0">
      <selection activeCell="B2" sqref="B2"/>
    </sheetView>
  </sheetViews>
  <sheetFormatPr defaultColWidth="9" defaultRowHeight="14.25"/>
  <cols>
    <col min="1" max="1" width="8.75" style="47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1" customWidth="1"/>
    <col min="17" max="16384" width="9" style="1"/>
  </cols>
  <sheetData>
    <row r="1" spans="1:16" ht="18.75">
      <c r="A1" s="110" t="s">
        <v>1165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  <c r="P2" s="84"/>
    </row>
    <row r="3" spans="1:16" ht="15.75">
      <c r="A3" s="86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104"/>
    </row>
    <row r="4" spans="1:16" ht="31.5">
      <c r="A4" s="99" t="s">
        <v>1</v>
      </c>
      <c r="B4" s="94" t="s">
        <v>3</v>
      </c>
      <c r="C4" s="100" t="s">
        <v>2</v>
      </c>
      <c r="D4" s="94" t="s">
        <v>881</v>
      </c>
      <c r="E4" s="101" t="s">
        <v>882</v>
      </c>
      <c r="F4" s="102">
        <v>1</v>
      </c>
      <c r="G4" s="102">
        <v>2</v>
      </c>
      <c r="H4" s="102">
        <v>3</v>
      </c>
      <c r="I4" s="103" t="s">
        <v>4</v>
      </c>
      <c r="J4" s="94" t="s">
        <v>881</v>
      </c>
      <c r="K4" s="101" t="s">
        <v>882</v>
      </c>
      <c r="L4" s="102">
        <v>1</v>
      </c>
      <c r="M4" s="102">
        <v>2</v>
      </c>
      <c r="N4" s="102">
        <v>3</v>
      </c>
      <c r="O4" s="103" t="s">
        <v>4</v>
      </c>
      <c r="P4" s="105" t="s">
        <v>883</v>
      </c>
    </row>
    <row r="5" spans="1:16" s="28" customFormat="1" ht="12.75">
      <c r="A5" s="125" t="s">
        <v>733</v>
      </c>
      <c r="B5" s="117" t="s">
        <v>734</v>
      </c>
      <c r="C5" s="117" t="s">
        <v>735</v>
      </c>
      <c r="D5" s="120">
        <v>0.37721171999999997</v>
      </c>
      <c r="E5" s="120">
        <v>0.31169456000000001</v>
      </c>
      <c r="F5" s="119">
        <v>-0.35827356999999999</v>
      </c>
      <c r="G5" s="119">
        <v>-1.1463184</v>
      </c>
      <c r="H5" s="119">
        <v>7.0328650000000006E-2</v>
      </c>
      <c r="I5" s="119">
        <f>AVERAGE(F5:H5)</f>
        <v>-0.4780877733333333</v>
      </c>
      <c r="J5" s="120">
        <v>0.15123450999999999</v>
      </c>
      <c r="K5" s="120">
        <v>6.7355289999999998E-2</v>
      </c>
      <c r="L5" s="126">
        <v>-0.46428773000000001</v>
      </c>
      <c r="M5" s="126">
        <v>-0.15822789000000001</v>
      </c>
      <c r="N5" s="126">
        <v>-0.40377042000000002</v>
      </c>
      <c r="O5" s="126">
        <f>AVERAGE(L5:N5)</f>
        <v>-0.34209534666666669</v>
      </c>
      <c r="P5" s="117" t="s">
        <v>736</v>
      </c>
    </row>
    <row r="6" spans="1:16" s="28" customFormat="1" ht="12.75">
      <c r="A6" s="49" t="s">
        <v>737</v>
      </c>
      <c r="B6" s="28" t="s">
        <v>738</v>
      </c>
      <c r="C6" s="28" t="s">
        <v>739</v>
      </c>
      <c r="D6" s="31">
        <v>0.11416401</v>
      </c>
      <c r="E6" s="31">
        <v>5.8551117999999999E-2</v>
      </c>
      <c r="F6" s="32">
        <v>-0.53604309999999999</v>
      </c>
      <c r="G6" s="32">
        <v>-0.40325925000000001</v>
      </c>
      <c r="H6" s="32">
        <v>-0.20395849999999999</v>
      </c>
      <c r="I6" s="32">
        <f t="shared" ref="I6:I13" si="0">AVERAGE(F6:H6)</f>
        <v>-0.38108694999999998</v>
      </c>
      <c r="J6" s="31">
        <v>9.6814339999999999E-2</v>
      </c>
      <c r="K6" s="31">
        <v>2.0821553E-2</v>
      </c>
      <c r="L6" s="127">
        <v>-0.21933079</v>
      </c>
      <c r="M6" s="127">
        <v>-0.16443152999999999</v>
      </c>
      <c r="N6" s="127">
        <v>-0.13291839999999999</v>
      </c>
      <c r="O6" s="127">
        <f t="shared" ref="O6:O13" si="1">AVERAGE(L6:N6)</f>
        <v>-0.17222690666666665</v>
      </c>
      <c r="P6" s="28" t="s">
        <v>740</v>
      </c>
    </row>
    <row r="7" spans="1:16" s="28" customFormat="1" ht="12.75">
      <c r="A7" s="49" t="s">
        <v>741</v>
      </c>
      <c r="B7" s="28" t="s">
        <v>742</v>
      </c>
      <c r="C7" s="28" t="s">
        <v>743</v>
      </c>
      <c r="D7" s="31">
        <v>0.38173829999999997</v>
      </c>
      <c r="E7" s="31">
        <v>0.31611382999999998</v>
      </c>
      <c r="F7" s="32">
        <v>-0.17261116000000001</v>
      </c>
      <c r="G7" s="32">
        <v>-0.17350204</v>
      </c>
      <c r="H7" s="32">
        <v>5.0181459999999997E-2</v>
      </c>
      <c r="I7" s="32">
        <f t="shared" si="0"/>
        <v>-9.8643913333333333E-2</v>
      </c>
      <c r="J7" s="31">
        <v>0.1794809</v>
      </c>
      <c r="K7" s="31">
        <v>9.1841765000000006E-2</v>
      </c>
      <c r="L7" s="127">
        <v>-0.37989810000000002</v>
      </c>
      <c r="M7" s="127">
        <v>-0.10963441</v>
      </c>
      <c r="N7" s="127">
        <v>-0.22997184000000001</v>
      </c>
      <c r="O7" s="127">
        <f t="shared" si="1"/>
        <v>-0.23983478333333333</v>
      </c>
      <c r="P7" s="28" t="s">
        <v>736</v>
      </c>
    </row>
    <row r="8" spans="1:16" s="28" customFormat="1" ht="12.75">
      <c r="A8" s="49" t="s">
        <v>744</v>
      </c>
      <c r="B8" s="28" t="s">
        <v>745</v>
      </c>
      <c r="C8" s="28" t="s">
        <v>746</v>
      </c>
      <c r="D8" s="31"/>
      <c r="E8" s="31">
        <v>0.67101306000000005</v>
      </c>
      <c r="F8" s="32">
        <v>-0.61019299999999999</v>
      </c>
      <c r="G8" s="32">
        <v>-0.36231940000000001</v>
      </c>
      <c r="H8" s="32">
        <v>0.48327318000000002</v>
      </c>
      <c r="I8" s="32">
        <f t="shared" si="0"/>
        <v>-0.16307974</v>
      </c>
      <c r="J8" s="31"/>
      <c r="K8" s="31">
        <v>0.28311550000000002</v>
      </c>
      <c r="L8" s="127">
        <v>-0.26037665999999998</v>
      </c>
      <c r="M8" s="127">
        <v>6.1562369999999998E-2</v>
      </c>
      <c r="N8" s="127">
        <v>-0.42948609999999998</v>
      </c>
      <c r="O8" s="127">
        <f t="shared" si="1"/>
        <v>-0.20943346333333332</v>
      </c>
      <c r="P8" s="28" t="s">
        <v>747</v>
      </c>
    </row>
    <row r="9" spans="1:16" s="28" customFormat="1" ht="12.75">
      <c r="A9" s="49" t="s">
        <v>748</v>
      </c>
      <c r="B9" s="28" t="s">
        <v>749</v>
      </c>
      <c r="C9" s="28" t="s">
        <v>750</v>
      </c>
      <c r="D9" s="31">
        <v>6.4725309999999994E-2</v>
      </c>
      <c r="E9" s="31">
        <v>1.6574518999999999E-2</v>
      </c>
      <c r="F9" s="32">
        <v>-0.29062468000000002</v>
      </c>
      <c r="G9" s="32">
        <v>-0.20623486999999999</v>
      </c>
      <c r="H9" s="32">
        <v>-0.19546609000000001</v>
      </c>
      <c r="I9" s="32">
        <f t="shared" si="0"/>
        <v>-0.23077521333333337</v>
      </c>
      <c r="J9" s="31">
        <v>9.3844940000000002E-2</v>
      </c>
      <c r="K9" s="31">
        <v>1.8302763E-2</v>
      </c>
      <c r="L9" s="127">
        <v>-0.62645340000000005</v>
      </c>
      <c r="M9" s="127">
        <v>-0.40872579999999997</v>
      </c>
      <c r="N9" s="127">
        <v>-0.65173720000000002</v>
      </c>
      <c r="O9" s="127">
        <f t="shared" si="1"/>
        <v>-0.56230546666666659</v>
      </c>
      <c r="P9" s="28" t="s">
        <v>740</v>
      </c>
    </row>
    <row r="10" spans="1:16" s="28" customFormat="1" ht="12.75">
      <c r="A10" s="49" t="s">
        <v>751</v>
      </c>
      <c r="B10" s="28" t="s">
        <v>752</v>
      </c>
      <c r="C10" s="28" t="s">
        <v>753</v>
      </c>
      <c r="D10" s="31">
        <v>4.7291324000000003E-2</v>
      </c>
      <c r="E10" s="31">
        <v>4.8234565E-3</v>
      </c>
      <c r="F10" s="32">
        <v>-1.1537629</v>
      </c>
      <c r="G10" s="32">
        <v>-1.1621226</v>
      </c>
      <c r="H10" s="32">
        <v>-0.93169104999999997</v>
      </c>
      <c r="I10" s="32">
        <f t="shared" si="0"/>
        <v>-1.0825255166666667</v>
      </c>
      <c r="J10" s="31">
        <v>0.23564180000000001</v>
      </c>
      <c r="K10" s="31">
        <v>0.14423912999999999</v>
      </c>
      <c r="L10" s="127">
        <v>-4.9373622999999998E-2</v>
      </c>
      <c r="M10" s="127">
        <v>-7.0119829999999994E-2</v>
      </c>
      <c r="N10" s="127">
        <v>-0.19145870000000001</v>
      </c>
      <c r="O10" s="127">
        <f t="shared" si="1"/>
        <v>-0.10365071766666667</v>
      </c>
      <c r="P10" s="28" t="s">
        <v>736</v>
      </c>
    </row>
    <row r="11" spans="1:16" s="28" customFormat="1" ht="12.75">
      <c r="A11" s="49" t="s">
        <v>754</v>
      </c>
      <c r="B11" s="28" t="s">
        <v>755</v>
      </c>
      <c r="C11" s="28" t="s">
        <v>756</v>
      </c>
      <c r="D11" s="31">
        <v>6.7511509999999997E-2</v>
      </c>
      <c r="E11" s="31">
        <v>1.911289E-2</v>
      </c>
      <c r="F11" s="32">
        <v>0.95907160000000002</v>
      </c>
      <c r="G11" s="32">
        <v>1.1825247000000001</v>
      </c>
      <c r="H11" s="32">
        <v>0.71925545000000002</v>
      </c>
      <c r="I11" s="32">
        <f t="shared" si="0"/>
        <v>0.95361725000000008</v>
      </c>
      <c r="J11" s="31">
        <v>0.10326096</v>
      </c>
      <c r="K11" s="31">
        <v>2.5801022E-2</v>
      </c>
      <c r="L11" s="127">
        <v>0.39503145000000001</v>
      </c>
      <c r="M11" s="127">
        <v>0.38075870000000001</v>
      </c>
      <c r="N11" s="127">
        <v>0.61546719999999999</v>
      </c>
      <c r="O11" s="127">
        <f t="shared" si="1"/>
        <v>0.46375245000000004</v>
      </c>
      <c r="P11" s="28" t="s">
        <v>757</v>
      </c>
    </row>
    <row r="12" spans="1:16" s="133" customFormat="1" ht="12.75">
      <c r="A12" s="128" t="s">
        <v>1162</v>
      </c>
      <c r="B12" s="129" t="s">
        <v>1163</v>
      </c>
      <c r="C12" s="129" t="s">
        <v>1164</v>
      </c>
      <c r="D12" s="130">
        <v>8.3535224000000005E-2</v>
      </c>
      <c r="E12" s="130">
        <v>3.2375152999999997E-2</v>
      </c>
      <c r="F12" s="131">
        <v>0.82712889999999994</v>
      </c>
      <c r="G12" s="131">
        <v>1.1555839000000001</v>
      </c>
      <c r="H12" s="131">
        <v>1.5846581</v>
      </c>
      <c r="I12" s="131">
        <f t="shared" si="0"/>
        <v>1.1891236333333335</v>
      </c>
      <c r="J12" s="130"/>
      <c r="K12" s="130">
        <v>0.82582160000000004</v>
      </c>
      <c r="L12" s="132">
        <v>-0.90102804000000003</v>
      </c>
      <c r="M12" s="132">
        <v>5.3323697000000003E-2</v>
      </c>
      <c r="N12" s="132">
        <v>0.53167200000000003</v>
      </c>
      <c r="O12" s="132">
        <f t="shared" si="1"/>
        <v>-0.10534411433333331</v>
      </c>
      <c r="P12" s="129" t="s">
        <v>740</v>
      </c>
    </row>
    <row r="13" spans="1:16" s="28" customFormat="1" ht="12.75">
      <c r="A13" s="50" t="s">
        <v>758</v>
      </c>
      <c r="B13" s="33" t="s">
        <v>759</v>
      </c>
      <c r="C13" s="33" t="s">
        <v>760</v>
      </c>
      <c r="D13" s="36">
        <v>4.0361210000000002E-2</v>
      </c>
      <c r="E13" s="36">
        <v>1.4067168E-3</v>
      </c>
      <c r="F13" s="37">
        <v>1.3366484999999999</v>
      </c>
      <c r="G13" s="37">
        <v>1.5064242000000001</v>
      </c>
      <c r="H13" s="37">
        <v>1.4912901000000001</v>
      </c>
      <c r="I13" s="37">
        <f t="shared" si="0"/>
        <v>1.4447875999999999</v>
      </c>
      <c r="J13" s="36"/>
      <c r="K13" s="36">
        <v>7.8931539999999994E-2</v>
      </c>
      <c r="L13" s="109">
        <v>0.17061001000000001</v>
      </c>
      <c r="M13" s="109">
        <v>0.57276254999999998</v>
      </c>
      <c r="N13" s="109">
        <v>0.45289424</v>
      </c>
      <c r="O13" s="109">
        <f t="shared" si="1"/>
        <v>0.39875560000000004</v>
      </c>
      <c r="P13" s="33" t="s">
        <v>761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P12"/>
  <sheetViews>
    <sheetView zoomScale="60" zoomScaleNormal="60" workbookViewId="0">
      <selection activeCell="A2" sqref="A2"/>
    </sheetView>
  </sheetViews>
  <sheetFormatPr defaultColWidth="9" defaultRowHeight="14.25"/>
  <cols>
    <col min="1" max="1" width="9" style="47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0.75" style="84" customWidth="1"/>
    <col min="17" max="16384" width="9" style="1"/>
  </cols>
  <sheetData>
    <row r="1" spans="1:16" ht="18.75">
      <c r="A1" s="51" t="s">
        <v>1166</v>
      </c>
    </row>
    <row r="2" spans="1:16" ht="18.75">
      <c r="A2" s="1"/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104"/>
    </row>
    <row r="4" spans="1:16" ht="30" customHeight="1">
      <c r="A4" s="99" t="s">
        <v>1</v>
      </c>
      <c r="B4" s="94" t="s">
        <v>3</v>
      </c>
      <c r="C4" s="100" t="s">
        <v>2</v>
      </c>
      <c r="D4" s="94" t="s">
        <v>881</v>
      </c>
      <c r="E4" s="101" t="s">
        <v>882</v>
      </c>
      <c r="F4" s="102">
        <v>1</v>
      </c>
      <c r="G4" s="102">
        <v>2</v>
      </c>
      <c r="H4" s="102">
        <v>3</v>
      </c>
      <c r="I4" s="103" t="s">
        <v>4</v>
      </c>
      <c r="J4" s="94" t="s">
        <v>881</v>
      </c>
      <c r="K4" s="101" t="s">
        <v>882</v>
      </c>
      <c r="L4" s="102">
        <v>1</v>
      </c>
      <c r="M4" s="102">
        <v>2</v>
      </c>
      <c r="N4" s="102">
        <v>3</v>
      </c>
      <c r="O4" s="103" t="s">
        <v>4</v>
      </c>
      <c r="P4" s="105" t="s">
        <v>883</v>
      </c>
    </row>
    <row r="5" spans="1:16" s="72" customFormat="1" ht="12.75">
      <c r="A5" s="66" t="s">
        <v>762</v>
      </c>
      <c r="B5" s="67" t="s">
        <v>763</v>
      </c>
      <c r="C5" s="67" t="s">
        <v>764</v>
      </c>
      <c r="D5" s="70">
        <v>6.8914619999999996E-2</v>
      </c>
      <c r="E5" s="70">
        <v>2.0252724999999999E-2</v>
      </c>
      <c r="F5" s="69">
        <v>-0.30332467000000002</v>
      </c>
      <c r="G5" s="69">
        <v>-0.32979393000000001</v>
      </c>
      <c r="H5" s="69">
        <v>-0.47506046000000002</v>
      </c>
      <c r="I5" s="69">
        <f>AVERAGE(F5:H5)</f>
        <v>-0.36939301999999996</v>
      </c>
      <c r="J5" s="70">
        <v>0.19184809999999999</v>
      </c>
      <c r="K5" s="70">
        <v>0.10283759000000001</v>
      </c>
      <c r="L5" s="69">
        <v>-0.21717063</v>
      </c>
      <c r="M5" s="69">
        <v>-0.24748898999999999</v>
      </c>
      <c r="N5" s="69">
        <v>-5.3769062999999999E-2</v>
      </c>
      <c r="O5" s="69">
        <f>AVERAGE(L5:N5)</f>
        <v>-0.172809561</v>
      </c>
      <c r="P5" s="71" t="s">
        <v>765</v>
      </c>
    </row>
    <row r="6" spans="1:16" s="72" customFormat="1" ht="12.75">
      <c r="A6" s="73" t="s">
        <v>766</v>
      </c>
      <c r="B6" s="72" t="s">
        <v>767</v>
      </c>
      <c r="C6" s="72" t="s">
        <v>768</v>
      </c>
      <c r="D6" s="76">
        <v>0.16608053</v>
      </c>
      <c r="E6" s="76">
        <v>0.1057853</v>
      </c>
      <c r="F6" s="75">
        <v>-5.8146413000000001E-2</v>
      </c>
      <c r="G6" s="75">
        <v>-0.20447266</v>
      </c>
      <c r="H6" s="75">
        <v>-0.103749275</v>
      </c>
      <c r="I6" s="75">
        <f t="shared" ref="I6:I12" si="0">AVERAGE(F6:H6)</f>
        <v>-0.12212278266666665</v>
      </c>
      <c r="J6" s="76">
        <v>0.15919815000000001</v>
      </c>
      <c r="K6" s="76">
        <v>7.4358690000000005E-2</v>
      </c>
      <c r="L6" s="75">
        <v>-0.15250875</v>
      </c>
      <c r="M6" s="75">
        <v>-0.12561800000000001</v>
      </c>
      <c r="N6" s="75">
        <v>-4.7779090000000003E-2</v>
      </c>
      <c r="O6" s="75">
        <f t="shared" ref="O6:O12" si="1">AVERAGE(L6:N6)</f>
        <v>-0.10863528</v>
      </c>
      <c r="P6" s="77" t="s">
        <v>769</v>
      </c>
    </row>
    <row r="7" spans="1:16" s="72" customFormat="1" ht="12.75">
      <c r="A7" s="73" t="s">
        <v>770</v>
      </c>
      <c r="B7" s="72" t="s">
        <v>771</v>
      </c>
      <c r="C7" s="72" t="s">
        <v>772</v>
      </c>
      <c r="D7" s="76">
        <v>6.2819384000000006E-2</v>
      </c>
      <c r="E7" s="76">
        <v>1.5205348E-2</v>
      </c>
      <c r="F7" s="75">
        <v>0.18651672999999999</v>
      </c>
      <c r="G7" s="75">
        <v>0.29032334999999998</v>
      </c>
      <c r="H7" s="75">
        <v>0.24769577000000001</v>
      </c>
      <c r="I7" s="75">
        <f t="shared" si="0"/>
        <v>0.24151195</v>
      </c>
      <c r="J7" s="76">
        <v>0.98216530000000002</v>
      </c>
      <c r="K7" s="76">
        <v>0.97501210000000005</v>
      </c>
      <c r="L7" s="75">
        <v>-9.6099859999999995E-2</v>
      </c>
      <c r="M7" s="75">
        <v>-9.9046700000000001E-2</v>
      </c>
      <c r="N7" s="75">
        <v>0.18515202</v>
      </c>
      <c r="O7" s="75">
        <f t="shared" si="1"/>
        <v>-3.3315133333333322E-3</v>
      </c>
      <c r="P7" s="77" t="s">
        <v>773</v>
      </c>
    </row>
    <row r="8" spans="1:16" s="72" customFormat="1" ht="12.75">
      <c r="A8" s="73" t="s">
        <v>774</v>
      </c>
      <c r="B8" s="72" t="s">
        <v>775</v>
      </c>
      <c r="C8" s="72" t="s">
        <v>776</v>
      </c>
      <c r="D8" s="76">
        <v>6.3241534000000002E-2</v>
      </c>
      <c r="E8" s="76">
        <v>1.5630798000000001E-2</v>
      </c>
      <c r="F8" s="75">
        <v>-0.27798351999999998</v>
      </c>
      <c r="G8" s="75">
        <v>-0.19399366000000001</v>
      </c>
      <c r="H8" s="75">
        <v>-0.30143255000000002</v>
      </c>
      <c r="I8" s="75">
        <f t="shared" si="0"/>
        <v>-0.25780324333333332</v>
      </c>
      <c r="J8" s="76">
        <v>8.6015620000000001E-2</v>
      </c>
      <c r="K8" s="76">
        <v>1.0080894999999999E-2</v>
      </c>
      <c r="L8" s="75">
        <v>-0.30223455999999999</v>
      </c>
      <c r="M8" s="75">
        <v>-0.21892449999999999</v>
      </c>
      <c r="N8" s="75">
        <v>-0.30221656000000002</v>
      </c>
      <c r="O8" s="75">
        <f t="shared" si="1"/>
        <v>-0.27445853999999997</v>
      </c>
      <c r="P8" s="77" t="s">
        <v>777</v>
      </c>
    </row>
    <row r="9" spans="1:16" s="72" customFormat="1" ht="25.5">
      <c r="A9" s="73" t="s">
        <v>778</v>
      </c>
      <c r="B9" s="72" t="s">
        <v>779</v>
      </c>
      <c r="C9" s="72" t="s">
        <v>780</v>
      </c>
      <c r="D9" s="76">
        <v>5.7607323000000002E-2</v>
      </c>
      <c r="E9" s="76">
        <v>1.1062407E-2</v>
      </c>
      <c r="F9" s="75">
        <v>-0.6577944</v>
      </c>
      <c r="G9" s="75">
        <v>-0.95433235000000005</v>
      </c>
      <c r="H9" s="75">
        <v>-0.85770559999999996</v>
      </c>
      <c r="I9" s="75">
        <f t="shared" si="0"/>
        <v>-0.82327744999999997</v>
      </c>
      <c r="J9" s="76">
        <v>9.4380185000000005E-2</v>
      </c>
      <c r="K9" s="76">
        <v>1.8702033999999999E-2</v>
      </c>
      <c r="L9" s="75">
        <v>-0.41768125</v>
      </c>
      <c r="M9" s="75">
        <v>-0.38338517999999999</v>
      </c>
      <c r="N9" s="75">
        <v>-0.25683105000000001</v>
      </c>
      <c r="O9" s="75">
        <f t="shared" si="1"/>
        <v>-0.35263249333333335</v>
      </c>
      <c r="P9" s="77" t="s">
        <v>781</v>
      </c>
    </row>
    <row r="10" spans="1:16" s="72" customFormat="1" ht="12.75">
      <c r="A10" s="73" t="s">
        <v>782</v>
      </c>
      <c r="B10" s="72" t="s">
        <v>783</v>
      </c>
      <c r="C10" s="72" t="s">
        <v>784</v>
      </c>
      <c r="D10" s="76">
        <v>6.2390250000000001E-2</v>
      </c>
      <c r="E10" s="76">
        <v>1.4776931E-2</v>
      </c>
      <c r="F10" s="75">
        <v>0.3912525</v>
      </c>
      <c r="G10" s="75">
        <v>0.48118535000000001</v>
      </c>
      <c r="H10" s="75">
        <v>0.59954589999999996</v>
      </c>
      <c r="I10" s="75">
        <f t="shared" si="0"/>
        <v>0.49066125000000005</v>
      </c>
      <c r="J10" s="76">
        <v>0.61527114999999999</v>
      </c>
      <c r="K10" s="76">
        <v>0.53403540000000005</v>
      </c>
      <c r="L10" s="75">
        <v>-0.23052692</v>
      </c>
      <c r="M10" s="75">
        <v>5.2304692999999999E-2</v>
      </c>
      <c r="N10" s="75">
        <v>-1.2840270000000001E-2</v>
      </c>
      <c r="O10" s="75">
        <f t="shared" si="1"/>
        <v>-6.3687498999999995E-2</v>
      </c>
      <c r="P10" s="77" t="s">
        <v>785</v>
      </c>
    </row>
    <row r="11" spans="1:16" s="72" customFormat="1" ht="12" customHeight="1">
      <c r="A11" s="73" t="s">
        <v>786</v>
      </c>
      <c r="B11" s="72" t="s">
        <v>787</v>
      </c>
      <c r="C11" s="72" t="s">
        <v>788</v>
      </c>
      <c r="D11" s="76">
        <v>0.49586504999999997</v>
      </c>
      <c r="E11" s="76">
        <v>0.43258967999999998</v>
      </c>
      <c r="F11" s="75">
        <v>-6.6514105000000004E-2</v>
      </c>
      <c r="G11" s="75">
        <v>4.4733125999999998E-2</v>
      </c>
      <c r="H11" s="75">
        <v>-0.12024019</v>
      </c>
      <c r="I11" s="75">
        <f t="shared" si="0"/>
        <v>-4.734038966666667E-2</v>
      </c>
      <c r="J11" s="76">
        <v>9.1690869999999994E-2</v>
      </c>
      <c r="K11" s="76">
        <v>1.6410144000000002E-2</v>
      </c>
      <c r="L11" s="75">
        <v>-0.40818115999999999</v>
      </c>
      <c r="M11" s="75">
        <v>-0.26981442999999999</v>
      </c>
      <c r="N11" s="75">
        <v>-0.29812807000000002</v>
      </c>
      <c r="O11" s="75">
        <f t="shared" si="1"/>
        <v>-0.32537455333333337</v>
      </c>
      <c r="P11" s="77" t="s">
        <v>789</v>
      </c>
    </row>
    <row r="12" spans="1:16" s="72" customFormat="1" ht="25.5">
      <c r="A12" s="78" t="s">
        <v>790</v>
      </c>
      <c r="B12" s="79" t="s">
        <v>791</v>
      </c>
      <c r="C12" s="79" t="s">
        <v>792</v>
      </c>
      <c r="D12" s="82">
        <v>0.15119099999999999</v>
      </c>
      <c r="E12" s="82">
        <v>9.2344984000000005E-2</v>
      </c>
      <c r="F12" s="81">
        <v>0.100759365</v>
      </c>
      <c r="G12" s="81">
        <v>3.2294142999999997E-2</v>
      </c>
      <c r="H12" s="81">
        <v>5.2964166E-2</v>
      </c>
      <c r="I12" s="81">
        <f t="shared" si="0"/>
        <v>6.2005891333333334E-2</v>
      </c>
      <c r="J12" s="82">
        <v>0.30970355999999999</v>
      </c>
      <c r="K12" s="82">
        <v>0.21481787999999999</v>
      </c>
      <c r="L12" s="81">
        <v>4.1776776000000002E-2</v>
      </c>
      <c r="M12" s="81">
        <v>7.6487630000000001E-2</v>
      </c>
      <c r="N12" s="81">
        <v>0.27816004</v>
      </c>
      <c r="O12" s="81">
        <f t="shared" si="1"/>
        <v>0.132141482</v>
      </c>
      <c r="P12" s="83" t="s">
        <v>793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:P35"/>
  <sheetViews>
    <sheetView topLeftCell="A22" zoomScale="60" zoomScaleNormal="60" workbookViewId="0">
      <selection activeCell="K43" sqref="K43"/>
    </sheetView>
  </sheetViews>
  <sheetFormatPr defaultColWidth="9" defaultRowHeight="14.25"/>
  <cols>
    <col min="1" max="1" width="8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0.75" style="84" customWidth="1"/>
    <col min="17" max="16384" width="9" style="1"/>
  </cols>
  <sheetData>
    <row r="1" spans="1:16" ht="18.75">
      <c r="A1" s="51" t="s">
        <v>1167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104"/>
    </row>
    <row r="4" spans="1:16" ht="31.5">
      <c r="A4" s="99" t="s">
        <v>1</v>
      </c>
      <c r="B4" s="94" t="s">
        <v>3</v>
      </c>
      <c r="C4" s="100" t="s">
        <v>2</v>
      </c>
      <c r="D4" s="94" t="s">
        <v>881</v>
      </c>
      <c r="E4" s="101" t="s">
        <v>882</v>
      </c>
      <c r="F4" s="102">
        <v>1</v>
      </c>
      <c r="G4" s="102">
        <v>2</v>
      </c>
      <c r="H4" s="102">
        <v>3</v>
      </c>
      <c r="I4" s="103" t="s">
        <v>4</v>
      </c>
      <c r="J4" s="94" t="s">
        <v>881</v>
      </c>
      <c r="K4" s="101" t="s">
        <v>882</v>
      </c>
      <c r="L4" s="102">
        <v>1</v>
      </c>
      <c r="M4" s="102">
        <v>2</v>
      </c>
      <c r="N4" s="102">
        <v>3</v>
      </c>
      <c r="O4" s="103" t="s">
        <v>4</v>
      </c>
      <c r="P4" s="105" t="s">
        <v>883</v>
      </c>
    </row>
    <row r="5" spans="1:16" s="46" customFormat="1" ht="12.75">
      <c r="A5" s="40" t="s">
        <v>1168</v>
      </c>
      <c r="B5" s="40" t="s">
        <v>794</v>
      </c>
      <c r="C5" s="40" t="s">
        <v>795</v>
      </c>
      <c r="D5" s="43">
        <v>6.1782629999999998E-2</v>
      </c>
      <c r="E5" s="43">
        <v>1.4317491E-2</v>
      </c>
      <c r="F5" s="44">
        <v>-0.71209809999999996</v>
      </c>
      <c r="G5" s="44">
        <v>-0.48183963000000002</v>
      </c>
      <c r="H5" s="44">
        <v>-0.71286780000000005</v>
      </c>
      <c r="I5" s="44">
        <f>AVERAGE(F5:H5)</f>
        <v>-0.63560184333333336</v>
      </c>
      <c r="J5" s="43">
        <v>0.16964588</v>
      </c>
      <c r="K5" s="43">
        <v>8.3444080000000004E-2</v>
      </c>
      <c r="L5" s="44">
        <v>-0.36869326000000002</v>
      </c>
      <c r="M5" s="44">
        <v>-0.17023759999999999</v>
      </c>
      <c r="N5" s="44">
        <v>-0.56267553999999997</v>
      </c>
      <c r="O5" s="44">
        <f>AVERAGE(L5:N5)</f>
        <v>-0.36720213333333335</v>
      </c>
      <c r="P5" s="45" t="s">
        <v>796</v>
      </c>
    </row>
    <row r="6" spans="1:16" s="46" customFormat="1" ht="12.75">
      <c r="A6" s="46" t="s">
        <v>1169</v>
      </c>
      <c r="B6" s="46" t="s">
        <v>797</v>
      </c>
      <c r="C6" s="46" t="s">
        <v>798</v>
      </c>
      <c r="D6" s="98">
        <v>0.107306026</v>
      </c>
      <c r="E6" s="98">
        <v>5.2376296000000003E-2</v>
      </c>
      <c r="F6" s="96">
        <v>-0.28783903</v>
      </c>
      <c r="G6" s="96">
        <v>-0.43266579999999999</v>
      </c>
      <c r="H6" s="96">
        <v>-0.1847202</v>
      </c>
      <c r="I6" s="96">
        <f t="shared" ref="I6:I34" si="0">AVERAGE(F6:H6)</f>
        <v>-0.30174167666666668</v>
      </c>
      <c r="J6" s="98">
        <v>9.5656809999999995E-2</v>
      </c>
      <c r="K6" s="98">
        <v>1.9711418000000001E-2</v>
      </c>
      <c r="L6" s="96">
        <v>-0.35981753</v>
      </c>
      <c r="M6" s="96">
        <v>-0.52314280000000002</v>
      </c>
      <c r="N6" s="96">
        <v>-0.33971689999999999</v>
      </c>
      <c r="O6" s="96">
        <f t="shared" ref="O6:O34" si="1">AVERAGE(L6:N6)</f>
        <v>-0.40755907666666663</v>
      </c>
      <c r="P6" s="97" t="s">
        <v>138</v>
      </c>
    </row>
    <row r="7" spans="1:16" s="46" customFormat="1" ht="12.75">
      <c r="A7" s="46" t="s">
        <v>1170</v>
      </c>
      <c r="B7" s="46" t="s">
        <v>799</v>
      </c>
      <c r="C7" s="46" t="s">
        <v>800</v>
      </c>
      <c r="D7" s="98"/>
      <c r="E7" s="98">
        <v>5.7756427999999999E-2</v>
      </c>
      <c r="F7" s="96">
        <v>-0.31185963999999999</v>
      </c>
      <c r="G7" s="96">
        <v>-0.69248969999999999</v>
      </c>
      <c r="H7" s="96">
        <v>-0.38608217</v>
      </c>
      <c r="I7" s="96">
        <f t="shared" si="0"/>
        <v>-0.46347716999999999</v>
      </c>
      <c r="J7" s="98">
        <v>0.15478945999999999</v>
      </c>
      <c r="K7" s="98">
        <v>7.0838444E-2</v>
      </c>
      <c r="L7" s="96">
        <v>-0.44449096999999999</v>
      </c>
      <c r="M7" s="96">
        <v>-0.1458544</v>
      </c>
      <c r="N7" s="96">
        <v>-0.39475304</v>
      </c>
      <c r="O7" s="96">
        <f t="shared" si="1"/>
        <v>-0.32836613666666664</v>
      </c>
      <c r="P7" s="97" t="s">
        <v>801</v>
      </c>
    </row>
    <row r="8" spans="1:16" s="46" customFormat="1" ht="12.75">
      <c r="A8" s="46" t="s">
        <v>1171</v>
      </c>
      <c r="B8" s="46" t="s">
        <v>802</v>
      </c>
      <c r="C8" s="46" t="s">
        <v>803</v>
      </c>
      <c r="D8" s="98">
        <v>4.6044383000000001E-2</v>
      </c>
      <c r="E8" s="98">
        <v>3.6277116999999998E-3</v>
      </c>
      <c r="F8" s="96">
        <v>-0.46378148000000002</v>
      </c>
      <c r="G8" s="96">
        <v>-0.45019524999999999</v>
      </c>
      <c r="H8" s="96">
        <v>-0.54426956000000004</v>
      </c>
      <c r="I8" s="96">
        <f t="shared" si="0"/>
        <v>-0.48608209666666663</v>
      </c>
      <c r="J8" s="98">
        <v>9.0931020000000001E-2</v>
      </c>
      <c r="K8" s="98">
        <v>1.5326236999999999E-2</v>
      </c>
      <c r="L8" s="96">
        <v>-0.49245830000000002</v>
      </c>
      <c r="M8" s="96">
        <v>-0.37889674000000001</v>
      </c>
      <c r="N8" s="96">
        <v>-0.32297218</v>
      </c>
      <c r="O8" s="96">
        <f t="shared" si="1"/>
        <v>-0.3981090733333334</v>
      </c>
      <c r="P8" s="97" t="s">
        <v>804</v>
      </c>
    </row>
    <row r="9" spans="1:16" s="46" customFormat="1" ht="12.75">
      <c r="A9" s="46" t="s">
        <v>1172</v>
      </c>
      <c r="B9" s="46" t="s">
        <v>805</v>
      </c>
      <c r="C9" s="46" t="s">
        <v>806</v>
      </c>
      <c r="D9" s="98">
        <v>7.8052140000000006E-2</v>
      </c>
      <c r="E9" s="98">
        <v>2.7551116E-2</v>
      </c>
      <c r="F9" s="96">
        <v>-0.23351477000000001</v>
      </c>
      <c r="G9" s="96">
        <v>-0.42407416999999997</v>
      </c>
      <c r="H9" s="96">
        <v>-0.31804949999999999</v>
      </c>
      <c r="I9" s="96">
        <f t="shared" si="0"/>
        <v>-0.32521281333333335</v>
      </c>
      <c r="J9" s="98">
        <v>0.1297275</v>
      </c>
      <c r="K9" s="98">
        <v>4.8952877999999998E-2</v>
      </c>
      <c r="L9" s="96">
        <v>-0.34226417999999997</v>
      </c>
      <c r="M9" s="96">
        <v>-0.40605261999999998</v>
      </c>
      <c r="N9" s="96">
        <v>-0.17041215000000001</v>
      </c>
      <c r="O9" s="96">
        <f t="shared" si="1"/>
        <v>-0.30624298333333333</v>
      </c>
      <c r="P9" s="97" t="s">
        <v>807</v>
      </c>
    </row>
    <row r="10" spans="1:16" s="46" customFormat="1" ht="12.75">
      <c r="A10" s="46" t="s">
        <v>1173</v>
      </c>
      <c r="B10" s="46" t="s">
        <v>808</v>
      </c>
      <c r="C10" s="46" t="s">
        <v>809</v>
      </c>
      <c r="D10" s="98">
        <v>0.90079343000000001</v>
      </c>
      <c r="E10" s="98">
        <v>0.87968210000000002</v>
      </c>
      <c r="F10" s="96">
        <v>2.7366598999999998E-2</v>
      </c>
      <c r="G10" s="96">
        <v>0.37163587999999997</v>
      </c>
      <c r="H10" s="96">
        <v>-0.53484849999999995</v>
      </c>
      <c r="I10" s="96">
        <f t="shared" si="0"/>
        <v>-4.5282006999999992E-2</v>
      </c>
      <c r="J10" s="98"/>
      <c r="K10" s="98">
        <v>0.42306139999999998</v>
      </c>
      <c r="L10" s="96">
        <v>9.4520060000000003E-2</v>
      </c>
      <c r="M10" s="96">
        <v>-0.12745859000000001</v>
      </c>
      <c r="N10" s="96">
        <v>-0.36236753999999999</v>
      </c>
      <c r="O10" s="96">
        <f t="shared" si="1"/>
        <v>-0.13176868999999999</v>
      </c>
      <c r="P10" s="97" t="s">
        <v>138</v>
      </c>
    </row>
    <row r="11" spans="1:16" s="46" customFormat="1" ht="12.75">
      <c r="A11" s="46" t="s">
        <v>1174</v>
      </c>
      <c r="B11" s="46" t="s">
        <v>810</v>
      </c>
      <c r="C11" s="46" t="s">
        <v>811</v>
      </c>
      <c r="D11" s="98">
        <v>0.20163556999999999</v>
      </c>
      <c r="E11" s="98">
        <v>0.13958720999999999</v>
      </c>
      <c r="F11" s="96">
        <v>-0.11615267</v>
      </c>
      <c r="G11" s="96">
        <v>-0.77629285999999997</v>
      </c>
      <c r="H11" s="96">
        <v>-0.47428805000000002</v>
      </c>
      <c r="I11" s="96">
        <f t="shared" si="0"/>
        <v>-0.45557786</v>
      </c>
      <c r="J11" s="98">
        <v>0.29161599999999999</v>
      </c>
      <c r="K11" s="98">
        <v>0.19712709</v>
      </c>
      <c r="L11" s="96">
        <v>3.7673959999999999E-2</v>
      </c>
      <c r="M11" s="96">
        <v>0.32894604999999999</v>
      </c>
      <c r="N11" s="96">
        <v>0.65916735000000004</v>
      </c>
      <c r="O11" s="96">
        <f t="shared" si="1"/>
        <v>0.34192912000000003</v>
      </c>
      <c r="P11" s="97" t="s">
        <v>812</v>
      </c>
    </row>
    <row r="12" spans="1:16" s="46" customFormat="1" ht="12.75">
      <c r="A12" s="46" t="s">
        <v>1175</v>
      </c>
      <c r="B12" s="46" t="s">
        <v>813</v>
      </c>
      <c r="C12" s="46" t="s">
        <v>814</v>
      </c>
      <c r="D12" s="98">
        <v>5.5194817E-2</v>
      </c>
      <c r="E12" s="98">
        <v>9.5509649999999998E-3</v>
      </c>
      <c r="F12" s="96">
        <v>-0.10149677999999999</v>
      </c>
      <c r="G12" s="96">
        <v>-0.14210877</v>
      </c>
      <c r="H12" s="96">
        <v>-0.1337518</v>
      </c>
      <c r="I12" s="96">
        <f t="shared" si="0"/>
        <v>-0.12578578333333335</v>
      </c>
      <c r="J12" s="98">
        <v>0.19667788</v>
      </c>
      <c r="K12" s="98">
        <v>0.10715081999999999</v>
      </c>
      <c r="L12" s="96">
        <v>-6.5626229999999994E-2</v>
      </c>
      <c r="M12" s="96">
        <v>-9.6421140000000002E-2</v>
      </c>
      <c r="N12" s="96">
        <v>-2.1310834000000001E-2</v>
      </c>
      <c r="O12" s="96">
        <f t="shared" si="1"/>
        <v>-6.111940133333333E-2</v>
      </c>
      <c r="P12" s="97" t="s">
        <v>815</v>
      </c>
    </row>
    <row r="13" spans="1:16" s="46" customFormat="1" ht="12.75">
      <c r="A13" s="46" t="s">
        <v>1176</v>
      </c>
      <c r="B13" s="46" t="s">
        <v>816</v>
      </c>
      <c r="C13" s="46" t="s">
        <v>817</v>
      </c>
      <c r="D13" s="98">
        <v>0.22090689999999999</v>
      </c>
      <c r="E13" s="98">
        <v>0.15807309999999999</v>
      </c>
      <c r="F13" s="96">
        <v>-8.8562020000000005E-2</v>
      </c>
      <c r="G13" s="96">
        <v>-0.25643634999999998</v>
      </c>
      <c r="H13" s="96">
        <v>-6.0270329999999997E-2</v>
      </c>
      <c r="I13" s="96">
        <f t="shared" si="0"/>
        <v>-0.13508956666666666</v>
      </c>
      <c r="J13" s="98">
        <v>0.70252274999999997</v>
      </c>
      <c r="K13" s="98">
        <v>0.63105149999999999</v>
      </c>
      <c r="L13" s="96">
        <v>-5.3293224E-2</v>
      </c>
      <c r="M13" s="96">
        <v>5.6977163999999997E-2</v>
      </c>
      <c r="N13" s="96">
        <v>5.8712005999999997E-2</v>
      </c>
      <c r="O13" s="96">
        <f t="shared" si="1"/>
        <v>2.0798648666666666E-2</v>
      </c>
      <c r="P13" s="97" t="s">
        <v>138</v>
      </c>
    </row>
    <row r="14" spans="1:16" s="46" customFormat="1" ht="12.75">
      <c r="A14" s="46" t="s">
        <v>1177</v>
      </c>
      <c r="B14" s="46" t="s">
        <v>818</v>
      </c>
      <c r="C14" s="46" t="s">
        <v>819</v>
      </c>
      <c r="D14" s="98">
        <v>0.27341910000000003</v>
      </c>
      <c r="E14" s="98">
        <v>0.20877302</v>
      </c>
      <c r="F14" s="96">
        <v>-6.7568300000000001E-3</v>
      </c>
      <c r="G14" s="96">
        <v>0.14499190000000001</v>
      </c>
      <c r="H14" s="96">
        <v>0.19591717</v>
      </c>
      <c r="I14" s="96">
        <f t="shared" si="0"/>
        <v>0.11138408</v>
      </c>
      <c r="J14" s="98">
        <v>0.64569480000000001</v>
      </c>
      <c r="K14" s="98">
        <v>0.56826779999999999</v>
      </c>
      <c r="L14" s="96">
        <v>7.8095389999999999E-3</v>
      </c>
      <c r="M14" s="96">
        <v>0.21706489000000001</v>
      </c>
      <c r="N14" s="96">
        <v>-5.6960120000000003E-2</v>
      </c>
      <c r="O14" s="96">
        <f t="shared" si="1"/>
        <v>5.597143633333334E-2</v>
      </c>
      <c r="P14" s="97" t="s">
        <v>820</v>
      </c>
    </row>
    <row r="15" spans="1:16" s="46" customFormat="1" ht="12.75">
      <c r="A15" s="46" t="s">
        <v>1178</v>
      </c>
      <c r="C15" s="46" t="s">
        <v>821</v>
      </c>
      <c r="D15" s="98"/>
      <c r="E15" s="98"/>
      <c r="F15" s="96"/>
      <c r="G15" s="96"/>
      <c r="H15" s="96"/>
      <c r="I15" s="96"/>
      <c r="J15" s="98"/>
      <c r="K15" s="98"/>
      <c r="L15" s="96"/>
      <c r="M15" s="96"/>
      <c r="N15" s="96"/>
      <c r="O15" s="96"/>
      <c r="P15" s="97"/>
    </row>
    <row r="16" spans="1:16" s="46" customFormat="1" ht="12.75">
      <c r="A16" s="46" t="s">
        <v>1179</v>
      </c>
      <c r="B16" s="46" t="s">
        <v>822</v>
      </c>
      <c r="C16" s="46" t="s">
        <v>823</v>
      </c>
      <c r="D16" s="98">
        <v>4.4783219999999999E-2</v>
      </c>
      <c r="E16" s="98">
        <v>2.9978638000000002E-3</v>
      </c>
      <c r="F16" s="96">
        <v>0.27442464</v>
      </c>
      <c r="G16" s="96">
        <v>0.32276149999999998</v>
      </c>
      <c r="H16" s="96">
        <v>0.32724862999999998</v>
      </c>
      <c r="I16" s="96">
        <f t="shared" si="0"/>
        <v>0.30814492333333332</v>
      </c>
      <c r="J16" s="98">
        <v>0.11926979</v>
      </c>
      <c r="K16" s="98">
        <v>4.0158689999999997E-2</v>
      </c>
      <c r="L16" s="96">
        <v>0.19097800000000001</v>
      </c>
      <c r="M16" s="96">
        <v>8.9092240000000003E-2</v>
      </c>
      <c r="N16" s="96">
        <v>0.16844365</v>
      </c>
      <c r="O16" s="96">
        <f t="shared" si="1"/>
        <v>0.14950463</v>
      </c>
      <c r="P16" s="97" t="s">
        <v>138</v>
      </c>
    </row>
    <row r="17" spans="1:16" s="46" customFormat="1" ht="25.5">
      <c r="A17" s="46" t="s">
        <v>1180</v>
      </c>
      <c r="B17" s="46" t="s">
        <v>824</v>
      </c>
      <c r="C17" s="46" t="s">
        <v>825</v>
      </c>
      <c r="D17" s="98"/>
      <c r="E17" s="98">
        <v>6.0888853E-2</v>
      </c>
      <c r="F17" s="96">
        <v>-0.39594972000000001</v>
      </c>
      <c r="G17" s="96">
        <v>-0.99788619999999995</v>
      </c>
      <c r="H17" s="96">
        <v>-0.63512270000000004</v>
      </c>
      <c r="I17" s="96">
        <f t="shared" si="0"/>
        <v>-0.67631954000000005</v>
      </c>
      <c r="J17" s="98"/>
      <c r="K17" s="98">
        <v>7.5119435999999998E-2</v>
      </c>
      <c r="L17" s="96">
        <v>-0.25025648</v>
      </c>
      <c r="M17" s="96">
        <v>-0.65747266999999998</v>
      </c>
      <c r="N17" s="96">
        <v>-0.35349370000000002</v>
      </c>
      <c r="O17" s="96">
        <f t="shared" si="1"/>
        <v>-0.42040761666666665</v>
      </c>
      <c r="P17" s="97" t="s">
        <v>826</v>
      </c>
    </row>
    <row r="18" spans="1:16" s="46" customFormat="1" ht="12.75">
      <c r="A18" s="46" t="s">
        <v>1181</v>
      </c>
      <c r="B18" s="46" t="s">
        <v>827</v>
      </c>
      <c r="C18" s="46" t="s">
        <v>828</v>
      </c>
      <c r="D18" s="98">
        <v>0.41663836999999998</v>
      </c>
      <c r="E18" s="98">
        <v>0.35126066</v>
      </c>
      <c r="F18" s="96">
        <v>-2.7709049999999999E-2</v>
      </c>
      <c r="G18" s="96">
        <v>6.3482313999999998E-2</v>
      </c>
      <c r="H18" s="96">
        <v>0.117153205</v>
      </c>
      <c r="I18" s="96">
        <f t="shared" si="0"/>
        <v>5.0975489666666672E-2</v>
      </c>
      <c r="J18" s="98">
        <v>0.83557314000000005</v>
      </c>
      <c r="K18" s="98">
        <v>0.78841479999999997</v>
      </c>
      <c r="L18" s="96">
        <v>-8.2655790000000007E-2</v>
      </c>
      <c r="M18" s="96">
        <v>4.5299549999999996E-3</v>
      </c>
      <c r="N18" s="96">
        <v>0.13668922</v>
      </c>
      <c r="O18" s="96">
        <f t="shared" si="1"/>
        <v>1.9521128333333332E-2</v>
      </c>
      <c r="P18" s="97" t="s">
        <v>804</v>
      </c>
    </row>
    <row r="19" spans="1:16" s="46" customFormat="1" ht="12.75">
      <c r="A19" s="46" t="s">
        <v>1182</v>
      </c>
      <c r="B19" s="46" t="s">
        <v>829</v>
      </c>
      <c r="C19" s="46" t="s">
        <v>830</v>
      </c>
      <c r="D19" s="98">
        <v>0.15360800999999999</v>
      </c>
      <c r="E19" s="98">
        <v>9.4649479999999994E-2</v>
      </c>
      <c r="F19" s="96">
        <v>-0.35786532999999998</v>
      </c>
      <c r="G19" s="96">
        <v>-0.11426453</v>
      </c>
      <c r="H19" s="96">
        <v>-0.18342586</v>
      </c>
      <c r="I19" s="96">
        <f t="shared" si="0"/>
        <v>-0.21851857333333333</v>
      </c>
      <c r="J19" s="98">
        <v>0.12083196</v>
      </c>
      <c r="K19" s="98">
        <v>4.1468572000000002E-2</v>
      </c>
      <c r="L19" s="96">
        <v>0.10500706</v>
      </c>
      <c r="M19" s="96">
        <v>0.21509363000000001</v>
      </c>
      <c r="N19" s="96">
        <v>0.14170350000000001</v>
      </c>
      <c r="O19" s="96">
        <f t="shared" si="1"/>
        <v>0.15393473000000002</v>
      </c>
      <c r="P19" s="97" t="s">
        <v>831</v>
      </c>
    </row>
    <row r="20" spans="1:16" s="46" customFormat="1" ht="12.75">
      <c r="A20" s="46" t="s">
        <v>1183</v>
      </c>
      <c r="B20" s="46" t="s">
        <v>832</v>
      </c>
      <c r="C20" s="46" t="s">
        <v>833</v>
      </c>
      <c r="D20" s="98">
        <v>0.20525077</v>
      </c>
      <c r="E20" s="98">
        <v>0.14302629</v>
      </c>
      <c r="F20" s="96">
        <v>-0.14424609999999999</v>
      </c>
      <c r="G20" s="96">
        <v>-2.2266332E-2</v>
      </c>
      <c r="H20" s="96">
        <v>-8.1929199999999994E-2</v>
      </c>
      <c r="I20" s="96">
        <f t="shared" si="0"/>
        <v>-8.2813877333333327E-2</v>
      </c>
      <c r="J20" s="98">
        <v>0.29749740000000002</v>
      </c>
      <c r="K20" s="98">
        <v>0.20299374000000001</v>
      </c>
      <c r="L20" s="96">
        <v>-0.15138718000000001</v>
      </c>
      <c r="M20" s="96">
        <v>-7.8246209999999997E-2</v>
      </c>
      <c r="N20" s="96">
        <v>-5.7477433999999997E-3</v>
      </c>
      <c r="O20" s="96">
        <f t="shared" si="1"/>
        <v>-7.8460377799999995E-2</v>
      </c>
      <c r="P20" s="97" t="s">
        <v>834</v>
      </c>
    </row>
    <row r="21" spans="1:16" s="46" customFormat="1" ht="38.25">
      <c r="A21" s="46" t="s">
        <v>1184</v>
      </c>
      <c r="B21" s="46" t="s">
        <v>835</v>
      </c>
      <c r="C21" s="46" t="s">
        <v>836</v>
      </c>
      <c r="D21" s="98">
        <v>9.2939060000000004E-2</v>
      </c>
      <c r="E21" s="98">
        <v>3.9727936999999998E-2</v>
      </c>
      <c r="F21" s="96">
        <v>-0.20722388999999999</v>
      </c>
      <c r="G21" s="96">
        <v>-0.37150951999999998</v>
      </c>
      <c r="H21" s="96">
        <v>-0.21121217</v>
      </c>
      <c r="I21" s="96">
        <f t="shared" si="0"/>
        <v>-0.26331519333333336</v>
      </c>
      <c r="J21" s="98">
        <v>0.10311416</v>
      </c>
      <c r="K21" s="98">
        <v>2.5722979999999999E-2</v>
      </c>
      <c r="L21" s="96">
        <v>-0.30811018000000001</v>
      </c>
      <c r="M21" s="96">
        <v>-0.39430811999999998</v>
      </c>
      <c r="N21" s="96">
        <v>-0.22008811</v>
      </c>
      <c r="O21" s="96">
        <f t="shared" si="1"/>
        <v>-0.30750213666666665</v>
      </c>
      <c r="P21" s="97" t="s">
        <v>837</v>
      </c>
    </row>
    <row r="22" spans="1:16" s="46" customFormat="1" ht="12.75">
      <c r="A22" s="46" t="s">
        <v>1185</v>
      </c>
      <c r="B22" s="46" t="s">
        <v>838</v>
      </c>
      <c r="C22" s="46" t="s">
        <v>839</v>
      </c>
      <c r="D22" s="98">
        <v>4.6371620000000002E-2</v>
      </c>
      <c r="E22" s="98">
        <v>3.8764671999999998E-3</v>
      </c>
      <c r="F22" s="96">
        <v>1.2263554000000001</v>
      </c>
      <c r="G22" s="96">
        <v>1.5110844000000001</v>
      </c>
      <c r="H22" s="96">
        <v>1.3125705000000001</v>
      </c>
      <c r="I22" s="96">
        <f t="shared" si="0"/>
        <v>1.3500034333333335</v>
      </c>
      <c r="J22" s="98">
        <v>0.89435094999999998</v>
      </c>
      <c r="K22" s="98">
        <v>0.86214860000000004</v>
      </c>
      <c r="L22" s="96">
        <v>7.2438329999999995E-2</v>
      </c>
      <c r="M22" s="96">
        <v>-6.9588670000000005E-2</v>
      </c>
      <c r="N22" s="96">
        <v>2.168658E-2</v>
      </c>
      <c r="O22" s="96">
        <f t="shared" si="1"/>
        <v>8.1787466666666635E-3</v>
      </c>
      <c r="P22" s="97" t="s">
        <v>796</v>
      </c>
    </row>
    <row r="23" spans="1:16" s="46" customFormat="1" ht="12.75">
      <c r="A23" s="46" t="s">
        <v>1186</v>
      </c>
      <c r="B23" s="46" t="s">
        <v>840</v>
      </c>
      <c r="C23" s="46" t="s">
        <v>841</v>
      </c>
      <c r="D23" s="98">
        <v>5.7046923999999999E-2</v>
      </c>
      <c r="E23" s="98">
        <v>1.0755252E-2</v>
      </c>
      <c r="F23" s="96">
        <v>0.27482600000000001</v>
      </c>
      <c r="G23" s="96">
        <v>0.22989549000000001</v>
      </c>
      <c r="H23" s="96">
        <v>0.19091414000000001</v>
      </c>
      <c r="I23" s="96">
        <f t="shared" si="0"/>
        <v>0.23187854333333333</v>
      </c>
      <c r="J23" s="98">
        <v>0.59237700000000004</v>
      </c>
      <c r="K23" s="98">
        <v>0.50801419999999997</v>
      </c>
      <c r="L23" s="96">
        <v>-9.8760575000000003E-2</v>
      </c>
      <c r="M23" s="96">
        <v>0.16669560999999999</v>
      </c>
      <c r="N23" s="96">
        <v>0.13170626999999999</v>
      </c>
      <c r="O23" s="96">
        <f t="shared" si="1"/>
        <v>6.6547101666666664E-2</v>
      </c>
      <c r="P23" s="97" t="s">
        <v>138</v>
      </c>
    </row>
    <row r="24" spans="1:16" s="46" customFormat="1" ht="12.75">
      <c r="A24" s="46" t="s">
        <v>1187</v>
      </c>
      <c r="B24" s="46" t="s">
        <v>842</v>
      </c>
      <c r="C24" s="46" t="s">
        <v>843</v>
      </c>
      <c r="D24" s="98"/>
      <c r="E24" s="98">
        <v>5.7257245999999999E-3</v>
      </c>
      <c r="F24" s="96">
        <v>-0.64393979999999995</v>
      </c>
      <c r="G24" s="96">
        <v>-0.80450089999999996</v>
      </c>
      <c r="H24" s="96">
        <v>-0.82702065000000002</v>
      </c>
      <c r="I24" s="96">
        <f t="shared" si="0"/>
        <v>-0.75848711666666668</v>
      </c>
      <c r="J24" s="98"/>
      <c r="K24" s="98">
        <v>9.5454629999999999E-2</v>
      </c>
      <c r="L24" s="96">
        <v>-0.21458833999999999</v>
      </c>
      <c r="M24" s="96">
        <v>-0.76257193000000001</v>
      </c>
      <c r="N24" s="96">
        <v>-0.45107930000000002</v>
      </c>
      <c r="O24" s="96">
        <f t="shared" si="1"/>
        <v>-0.47607985666666663</v>
      </c>
      <c r="P24" s="97" t="s">
        <v>138</v>
      </c>
    </row>
    <row r="25" spans="1:16" s="46" customFormat="1" ht="12.75">
      <c r="A25" s="46" t="s">
        <v>1188</v>
      </c>
      <c r="B25" s="46" t="s">
        <v>844</v>
      </c>
      <c r="C25" s="46" t="s">
        <v>845</v>
      </c>
      <c r="D25" s="98">
        <v>7.8915840000000001E-2</v>
      </c>
      <c r="E25" s="98">
        <v>2.8355239000000001E-2</v>
      </c>
      <c r="F25" s="96">
        <v>-0.22537326999999999</v>
      </c>
      <c r="G25" s="96">
        <v>-0.42040923000000002</v>
      </c>
      <c r="H25" s="96">
        <v>-0.36264797999999998</v>
      </c>
      <c r="I25" s="96">
        <f t="shared" si="0"/>
        <v>-0.33614349333333332</v>
      </c>
      <c r="J25" s="98">
        <v>8.7764120000000001E-2</v>
      </c>
      <c r="K25" s="98">
        <v>1.1442486E-2</v>
      </c>
      <c r="L25" s="96">
        <v>-0.45484839999999999</v>
      </c>
      <c r="M25" s="96">
        <v>-0.31092265000000002</v>
      </c>
      <c r="N25" s="96">
        <v>-0.39406592000000001</v>
      </c>
      <c r="O25" s="96">
        <f t="shared" si="1"/>
        <v>-0.38661232333333334</v>
      </c>
      <c r="P25" s="97" t="s">
        <v>138</v>
      </c>
    </row>
    <row r="26" spans="1:16" s="46" customFormat="1" ht="12.75">
      <c r="A26" s="46" t="s">
        <v>1189</v>
      </c>
      <c r="B26" s="46" t="s">
        <v>846</v>
      </c>
      <c r="C26" s="46" t="s">
        <v>847</v>
      </c>
      <c r="D26" s="98">
        <v>5.1978706999999999E-2</v>
      </c>
      <c r="E26" s="98">
        <v>7.1729999999999997E-3</v>
      </c>
      <c r="F26" s="96">
        <v>0.20669841999999999</v>
      </c>
      <c r="G26" s="96">
        <v>0.15345384000000001</v>
      </c>
      <c r="H26" s="96">
        <v>0.18634883999999999</v>
      </c>
      <c r="I26" s="96">
        <f t="shared" si="0"/>
        <v>0.18216703333333331</v>
      </c>
      <c r="J26" s="98">
        <v>0.14542888000000001</v>
      </c>
      <c r="K26" s="98">
        <v>6.257559E-2</v>
      </c>
      <c r="L26" s="96">
        <v>0.24636933</v>
      </c>
      <c r="M26" s="96">
        <v>0.13714014999999999</v>
      </c>
      <c r="N26" s="96">
        <v>0.36369990000000002</v>
      </c>
      <c r="O26" s="96">
        <f t="shared" si="1"/>
        <v>0.24906979333333332</v>
      </c>
      <c r="P26" s="97" t="s">
        <v>138</v>
      </c>
    </row>
    <row r="27" spans="1:16" s="46" customFormat="1" ht="25.5">
      <c r="A27" s="46" t="s">
        <v>1190</v>
      </c>
      <c r="B27" s="46" t="s">
        <v>848</v>
      </c>
      <c r="C27" s="46" t="s">
        <v>849</v>
      </c>
      <c r="D27" s="98">
        <v>6.4672179999999996E-2</v>
      </c>
      <c r="E27" s="98">
        <v>1.6514419999999998E-2</v>
      </c>
      <c r="F27" s="96">
        <v>1.0716600000000001</v>
      </c>
      <c r="G27" s="96">
        <v>1.7001113999999999</v>
      </c>
      <c r="H27" s="96">
        <v>1.4969357999999999</v>
      </c>
      <c r="I27" s="96">
        <f t="shared" si="0"/>
        <v>1.4229023999999999</v>
      </c>
      <c r="J27" s="98">
        <v>0.21845126000000001</v>
      </c>
      <c r="K27" s="98">
        <v>0.12753564000000001</v>
      </c>
      <c r="L27" s="96">
        <v>-3.9351415000000001E-2</v>
      </c>
      <c r="M27" s="96">
        <v>-0.16097829999999999</v>
      </c>
      <c r="N27" s="96">
        <v>-0.23832612</v>
      </c>
      <c r="O27" s="96">
        <f t="shared" si="1"/>
        <v>-0.14621861166666666</v>
      </c>
      <c r="P27" s="97" t="s">
        <v>850</v>
      </c>
    </row>
    <row r="28" spans="1:16" s="46" customFormat="1" ht="12.75">
      <c r="A28" s="46" t="s">
        <v>1191</v>
      </c>
      <c r="B28" s="46" t="s">
        <v>851</v>
      </c>
      <c r="C28" s="46" t="s">
        <v>852</v>
      </c>
      <c r="D28" s="98">
        <v>0.13212112000000001</v>
      </c>
      <c r="E28" s="98">
        <v>7.4739490000000006E-2</v>
      </c>
      <c r="F28" s="96">
        <v>0.33625223999999998</v>
      </c>
      <c r="G28" s="96">
        <v>0.80886846999999995</v>
      </c>
      <c r="H28" s="96">
        <v>0.39453413999999998</v>
      </c>
      <c r="I28" s="96">
        <f t="shared" si="0"/>
        <v>0.5132182833333333</v>
      </c>
      <c r="J28" s="98">
        <v>8.7070880000000003E-2</v>
      </c>
      <c r="K28" s="98">
        <v>1.0890728000000001E-2</v>
      </c>
      <c r="L28" s="96">
        <v>0.69310850000000002</v>
      </c>
      <c r="M28" s="96">
        <v>0.60967159999999998</v>
      </c>
      <c r="N28" s="96">
        <v>0.47845745000000001</v>
      </c>
      <c r="O28" s="96">
        <f t="shared" si="1"/>
        <v>0.59374585000000002</v>
      </c>
      <c r="P28" s="97" t="s">
        <v>853</v>
      </c>
    </row>
    <row r="29" spans="1:16" s="46" customFormat="1" ht="12.75">
      <c r="A29" s="46" t="s">
        <v>1192</v>
      </c>
      <c r="B29" s="46" t="s">
        <v>854</v>
      </c>
      <c r="C29" s="46" t="s">
        <v>855</v>
      </c>
      <c r="D29" s="98">
        <v>0.12208407</v>
      </c>
      <c r="E29" s="98">
        <v>6.5266439999999995E-2</v>
      </c>
      <c r="F29" s="96">
        <v>-0.10476874999999999</v>
      </c>
      <c r="G29" s="96">
        <v>-0.29063647999999997</v>
      </c>
      <c r="H29" s="96">
        <v>-0.28397076999999998</v>
      </c>
      <c r="I29" s="96">
        <f t="shared" si="0"/>
        <v>-0.22645866666666667</v>
      </c>
      <c r="J29" s="98">
        <v>0.68716880000000002</v>
      </c>
      <c r="K29" s="98">
        <v>0.61403965999999999</v>
      </c>
      <c r="L29" s="96">
        <v>-1.1000568E-2</v>
      </c>
      <c r="M29" s="96">
        <v>-5.4447215E-2</v>
      </c>
      <c r="N29" s="96">
        <v>0.21187106</v>
      </c>
      <c r="O29" s="96">
        <f t="shared" si="1"/>
        <v>4.8807759000000006E-2</v>
      </c>
      <c r="P29" s="97" t="s">
        <v>856</v>
      </c>
    </row>
    <row r="30" spans="1:16" s="46" customFormat="1" ht="12.75">
      <c r="A30" s="46" t="s">
        <v>1193</v>
      </c>
      <c r="B30" s="46" t="s">
        <v>857</v>
      </c>
      <c r="C30" s="46" t="s">
        <v>858</v>
      </c>
      <c r="D30" s="98">
        <v>0.13002953</v>
      </c>
      <c r="E30" s="98">
        <v>7.2689409999999996E-2</v>
      </c>
      <c r="F30" s="96">
        <v>-0.32022473000000001</v>
      </c>
      <c r="G30" s="96">
        <v>-0.27809610000000001</v>
      </c>
      <c r="H30" s="96">
        <v>-0.10249518000000001</v>
      </c>
      <c r="I30" s="96">
        <f t="shared" si="0"/>
        <v>-0.23360533666666669</v>
      </c>
      <c r="J30" s="98">
        <v>0.47445991999999998</v>
      </c>
      <c r="K30" s="98">
        <v>0.38161309999999998</v>
      </c>
      <c r="L30" s="96">
        <v>-2.936447E-2</v>
      </c>
      <c r="M30" s="96">
        <v>-0.16589346999999999</v>
      </c>
      <c r="N30" s="96">
        <v>1.4173579E-2</v>
      </c>
      <c r="O30" s="96">
        <f t="shared" si="1"/>
        <v>-6.0361453666666669E-2</v>
      </c>
      <c r="P30" s="97" t="s">
        <v>859</v>
      </c>
    </row>
    <row r="31" spans="1:16" s="46" customFormat="1" ht="12.75">
      <c r="A31" s="46" t="s">
        <v>1194</v>
      </c>
      <c r="B31" s="46" t="s">
        <v>860</v>
      </c>
      <c r="C31" s="46" t="s">
        <v>861</v>
      </c>
      <c r="D31" s="98">
        <v>9.4721269999999996E-2</v>
      </c>
      <c r="E31" s="98">
        <v>4.1163716000000003E-2</v>
      </c>
      <c r="F31" s="96">
        <v>-0.32751843000000003</v>
      </c>
      <c r="G31" s="96">
        <v>-0.38976959999999999</v>
      </c>
      <c r="H31" s="96">
        <v>-0.17888652999999999</v>
      </c>
      <c r="I31" s="96">
        <f t="shared" si="0"/>
        <v>-0.29872485333333332</v>
      </c>
      <c r="J31" s="98">
        <v>0.19214354</v>
      </c>
      <c r="K31" s="98">
        <v>0.10310124599999999</v>
      </c>
      <c r="L31" s="96">
        <v>-0.14490702999999999</v>
      </c>
      <c r="M31" s="96">
        <v>-0.29520032000000002</v>
      </c>
      <c r="N31" s="96">
        <v>-8.9217119999999997E-2</v>
      </c>
      <c r="O31" s="96">
        <f t="shared" si="1"/>
        <v>-0.17644149000000001</v>
      </c>
      <c r="P31" s="97" t="s">
        <v>138</v>
      </c>
    </row>
    <row r="32" spans="1:16" s="46" customFormat="1" ht="12.75">
      <c r="A32" s="46" t="s">
        <v>1195</v>
      </c>
      <c r="B32" s="46" t="s">
        <v>862</v>
      </c>
      <c r="C32" s="46" t="s">
        <v>863</v>
      </c>
      <c r="D32" s="98">
        <v>7.1074239999999997E-2</v>
      </c>
      <c r="E32" s="98">
        <v>2.1897099999999999E-2</v>
      </c>
      <c r="F32" s="96">
        <v>-0.42622464999999998</v>
      </c>
      <c r="G32" s="96">
        <v>-0.52260870000000004</v>
      </c>
      <c r="H32" s="96">
        <v>-0.30520334999999998</v>
      </c>
      <c r="I32" s="96">
        <f t="shared" si="0"/>
        <v>-0.41801223333333332</v>
      </c>
      <c r="J32" s="98">
        <v>8.1209950000000003E-2</v>
      </c>
      <c r="K32" s="98">
        <v>3.5294655E-3</v>
      </c>
      <c r="L32" s="96">
        <v>-0.49427409999999999</v>
      </c>
      <c r="M32" s="96">
        <v>-0.40241048000000001</v>
      </c>
      <c r="N32" s="96">
        <v>-0.44249344000000002</v>
      </c>
      <c r="O32" s="96">
        <f t="shared" si="1"/>
        <v>-0.44639267333333338</v>
      </c>
      <c r="P32" s="97" t="s">
        <v>812</v>
      </c>
    </row>
    <row r="33" spans="1:16" s="46" customFormat="1" ht="12.75">
      <c r="A33" s="46" t="s">
        <v>1196</v>
      </c>
      <c r="B33" s="46" t="s">
        <v>864</v>
      </c>
      <c r="C33" s="46" t="s">
        <v>865</v>
      </c>
      <c r="D33" s="98">
        <v>0.10872351399999999</v>
      </c>
      <c r="E33" s="98">
        <v>5.3673930000000002E-2</v>
      </c>
      <c r="F33" s="96">
        <v>0.35280980000000001</v>
      </c>
      <c r="G33" s="96">
        <v>0.49312112000000002</v>
      </c>
      <c r="H33" s="96">
        <v>0.80193603000000002</v>
      </c>
      <c r="I33" s="96">
        <f t="shared" si="0"/>
        <v>0.54928898333333331</v>
      </c>
      <c r="J33" s="98">
        <v>0.25644921999999998</v>
      </c>
      <c r="K33" s="98">
        <v>0.16385606</v>
      </c>
      <c r="L33" s="96">
        <v>0.58002096000000003</v>
      </c>
      <c r="M33" s="96">
        <v>4.3572369999999999E-2</v>
      </c>
      <c r="N33" s="96">
        <v>0.39321511999999997</v>
      </c>
      <c r="O33" s="96">
        <f t="shared" si="1"/>
        <v>0.33893615000000005</v>
      </c>
      <c r="P33" s="97" t="s">
        <v>815</v>
      </c>
    </row>
    <row r="34" spans="1:16" s="46" customFormat="1" ht="12.75">
      <c r="A34" s="115" t="s">
        <v>1197</v>
      </c>
      <c r="B34" s="115" t="s">
        <v>866</v>
      </c>
      <c r="C34" s="115" t="s">
        <v>867</v>
      </c>
      <c r="D34" s="89">
        <v>0.123152204</v>
      </c>
      <c r="E34" s="89">
        <v>6.6237470000000007E-2</v>
      </c>
      <c r="F34" s="88">
        <v>-0.20010666999999999</v>
      </c>
      <c r="G34" s="88">
        <v>-0.57882303000000002</v>
      </c>
      <c r="H34" s="88">
        <v>-0.4555555</v>
      </c>
      <c r="I34" s="88">
        <f t="shared" si="0"/>
        <v>-0.41149506666666663</v>
      </c>
      <c r="J34" s="89">
        <v>8.1209950000000003E-2</v>
      </c>
      <c r="K34" s="89">
        <v>2.5703294999999998E-3</v>
      </c>
      <c r="L34" s="88">
        <v>-0.38792510000000002</v>
      </c>
      <c r="M34" s="88">
        <v>-0.36620765999999999</v>
      </c>
      <c r="N34" s="88">
        <v>-0.43443722000000001</v>
      </c>
      <c r="O34" s="88">
        <f t="shared" si="1"/>
        <v>-0.39618999333333332</v>
      </c>
      <c r="P34" s="90" t="s">
        <v>868</v>
      </c>
    </row>
    <row r="35" spans="1:16" s="121" customFormat="1">
      <c r="P35" s="123"/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P8"/>
  <sheetViews>
    <sheetView zoomScale="60" zoomScaleNormal="60" workbookViewId="0">
      <selection activeCell="C10" sqref="C10"/>
    </sheetView>
  </sheetViews>
  <sheetFormatPr defaultColWidth="9" defaultRowHeight="14.25"/>
  <cols>
    <col min="1" max="1" width="8.75" style="47" customWidth="1"/>
    <col min="2" max="2" width="12.75" style="1" customWidth="1"/>
    <col min="3" max="3" width="16.75" style="1" customWidth="1"/>
    <col min="4" max="8" width="8.75" style="1" customWidth="1"/>
    <col min="9" max="9" width="12.75" style="13" customWidth="1"/>
    <col min="10" max="14" width="8.75" style="1" customWidth="1"/>
    <col min="15" max="15" width="12.75" style="1" customWidth="1"/>
    <col min="16" max="16" width="28.125" style="1" customWidth="1"/>
    <col min="17" max="16384" width="9" style="1"/>
  </cols>
  <sheetData>
    <row r="1" spans="1:16" ht="18.75">
      <c r="A1" s="138" t="s">
        <v>880</v>
      </c>
      <c r="B1" s="138"/>
      <c r="C1" s="138"/>
      <c r="D1" s="138"/>
      <c r="I1" s="1"/>
    </row>
    <row r="2" spans="1:16" ht="18.75">
      <c r="A2" s="1"/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46" customFormat="1" ht="25.5">
      <c r="A5" s="48" t="s">
        <v>5</v>
      </c>
      <c r="B5" s="40" t="s">
        <v>6</v>
      </c>
      <c r="C5" s="40" t="s">
        <v>7</v>
      </c>
      <c r="D5" s="41">
        <v>3.2410580000000001E-2</v>
      </c>
      <c r="E5" s="41">
        <v>6.9599999999999998E-5</v>
      </c>
      <c r="F5" s="42">
        <v>2.1566162000000002</v>
      </c>
      <c r="G5" s="42">
        <v>2.1923604000000001</v>
      </c>
      <c r="H5" s="42">
        <v>2.1301537000000001</v>
      </c>
      <c r="I5" s="42">
        <f t="shared" ref="I5:I8" si="0">AVERAGE(F5:H5)</f>
        <v>2.1597101000000003</v>
      </c>
      <c r="J5" s="43">
        <v>0.46031693000000001</v>
      </c>
      <c r="K5" s="43">
        <v>0.36705965000000002</v>
      </c>
      <c r="L5" s="44">
        <v>1.2444497000000001E-2</v>
      </c>
      <c r="M5" s="44">
        <v>-3.0781693999999998E-2</v>
      </c>
      <c r="N5" s="44">
        <v>-0.14877786000000001</v>
      </c>
      <c r="O5" s="44">
        <f t="shared" ref="O5:O8" si="1">AVERAGE(L5:N5)</f>
        <v>-5.5705019000000001E-2</v>
      </c>
      <c r="P5" s="45" t="s">
        <v>8</v>
      </c>
    </row>
    <row r="6" spans="1:16" s="28" customFormat="1" ht="25.5">
      <c r="A6" s="49" t="s">
        <v>9</v>
      </c>
      <c r="B6" s="28" t="s">
        <v>10</v>
      </c>
      <c r="C6" s="28" t="s">
        <v>11</v>
      </c>
      <c r="D6" s="29">
        <v>4.6721752999999998E-2</v>
      </c>
      <c r="E6" s="29">
        <v>4.1258750000000002E-3</v>
      </c>
      <c r="F6" s="30">
        <v>4.808046</v>
      </c>
      <c r="G6" s="30">
        <v>5.5964099999999997</v>
      </c>
      <c r="H6" s="30">
        <v>4.5246230000000001</v>
      </c>
      <c r="I6" s="30">
        <f t="shared" si="0"/>
        <v>4.9763596666666663</v>
      </c>
      <c r="J6" s="31">
        <v>0.65701085000000004</v>
      </c>
      <c r="K6" s="31">
        <v>0.58101179999999997</v>
      </c>
      <c r="L6" s="32">
        <v>0.25976956000000001</v>
      </c>
      <c r="M6" s="32">
        <v>-0.33498618000000002</v>
      </c>
      <c r="N6" s="32">
        <v>-0.30286548000000002</v>
      </c>
      <c r="O6" s="32">
        <f t="shared" si="1"/>
        <v>-0.12602736666666667</v>
      </c>
      <c r="P6" s="38" t="s">
        <v>12</v>
      </c>
    </row>
    <row r="7" spans="1:16" s="28" customFormat="1" ht="12.75">
      <c r="A7" s="49" t="s">
        <v>13</v>
      </c>
      <c r="B7" s="28" t="s">
        <v>14</v>
      </c>
      <c r="C7" s="28" t="s">
        <v>15</v>
      </c>
      <c r="D7" s="29">
        <v>7.6427969999999998E-2</v>
      </c>
      <c r="E7" s="29">
        <v>2.610003E-2</v>
      </c>
      <c r="F7" s="30">
        <v>1.9536935</v>
      </c>
      <c r="G7" s="30">
        <v>2.201908</v>
      </c>
      <c r="H7" s="30">
        <v>1.2186189000000001</v>
      </c>
      <c r="I7" s="30">
        <f t="shared" si="0"/>
        <v>1.7914067999999999</v>
      </c>
      <c r="J7" s="31"/>
      <c r="K7" s="31">
        <v>0.299066</v>
      </c>
      <c r="L7" s="32">
        <v>8.6947369999999996E-2</v>
      </c>
      <c r="M7" s="32">
        <v>4.1518121999999998E-2</v>
      </c>
      <c r="N7" s="32">
        <v>0.5528961</v>
      </c>
      <c r="O7" s="32">
        <f t="shared" si="1"/>
        <v>0.22712053066666668</v>
      </c>
      <c r="P7" s="38" t="s">
        <v>16</v>
      </c>
    </row>
    <row r="8" spans="1:16" s="28" customFormat="1" ht="12.75">
      <c r="A8" s="50" t="s">
        <v>17</v>
      </c>
      <c r="B8" s="33" t="s">
        <v>18</v>
      </c>
      <c r="C8" s="33" t="s">
        <v>19</v>
      </c>
      <c r="D8" s="34">
        <v>6.2819384000000006E-2</v>
      </c>
      <c r="E8" s="34">
        <v>1.5208159000000001E-2</v>
      </c>
      <c r="F8" s="35">
        <v>2.2156476999999999</v>
      </c>
      <c r="G8" s="35">
        <v>1.6065027000000001</v>
      </c>
      <c r="H8" s="35">
        <v>1.5065938000000001</v>
      </c>
      <c r="I8" s="35">
        <f t="shared" si="0"/>
        <v>1.7762480666666667</v>
      </c>
      <c r="J8" s="36">
        <v>0.33706424000000001</v>
      </c>
      <c r="K8" s="36">
        <v>0.24190602999999999</v>
      </c>
      <c r="L8" s="37">
        <v>0.20889579</v>
      </c>
      <c r="M8" s="37">
        <v>-7.2325994000000003E-3</v>
      </c>
      <c r="N8" s="37">
        <v>0.45082083000000001</v>
      </c>
      <c r="O8" s="37">
        <f t="shared" si="1"/>
        <v>0.21749467353333332</v>
      </c>
      <c r="P8" s="39" t="s">
        <v>20</v>
      </c>
    </row>
  </sheetData>
  <mergeCells count="3">
    <mergeCell ref="D2:I2"/>
    <mergeCell ref="J2:O2"/>
    <mergeCell ref="A1:D1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  <ignoredErrors>
    <ignoredError sqref="I5:I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P15"/>
  <sheetViews>
    <sheetView zoomScale="60" zoomScaleNormal="60" workbookViewId="0">
      <selection activeCell="H22" sqref="H22"/>
    </sheetView>
  </sheetViews>
  <sheetFormatPr defaultColWidth="9" defaultRowHeight="14.25"/>
  <cols>
    <col min="1" max="1" width="20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1" width="8.75" style="9" customWidth="1"/>
    <col min="12" max="14" width="8.75" style="10" customWidth="1"/>
    <col min="15" max="15" width="12.75" style="10" customWidth="1"/>
    <col min="16" max="16" width="34.625" style="84" customWidth="1"/>
    <col min="17" max="16384" width="9" style="1"/>
  </cols>
  <sheetData>
    <row r="1" spans="1:16" ht="18.75">
      <c r="A1" s="51" t="s">
        <v>898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  <c r="P2" s="1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72" customFormat="1" ht="25.5">
      <c r="A5" s="67" t="s">
        <v>887</v>
      </c>
      <c r="B5" s="67" t="s">
        <v>21</v>
      </c>
      <c r="C5" s="67" t="s">
        <v>22</v>
      </c>
      <c r="D5" s="70"/>
      <c r="E5" s="70">
        <v>1.588763E-2</v>
      </c>
      <c r="F5" s="69">
        <v>-0.58505726000000002</v>
      </c>
      <c r="G5" s="69">
        <v>-0.68031989999999998</v>
      </c>
      <c r="H5" s="69">
        <v>-0.43242532</v>
      </c>
      <c r="I5" s="69">
        <f>AVERAGE(F5:H5)</f>
        <v>-0.56593415999999996</v>
      </c>
      <c r="J5" s="70"/>
      <c r="K5" s="70">
        <v>8.633565E-2</v>
      </c>
      <c r="L5" s="69">
        <v>-0.3100908</v>
      </c>
      <c r="M5" s="69">
        <v>-0.94818455000000001</v>
      </c>
      <c r="N5" s="69">
        <v>-0.52772516000000003</v>
      </c>
      <c r="O5" s="69">
        <f>AVERAGE(L5:N5)</f>
        <v>-0.59533350333333335</v>
      </c>
      <c r="P5" s="71" t="s">
        <v>23</v>
      </c>
    </row>
    <row r="6" spans="1:16" s="72" customFormat="1" ht="25.5">
      <c r="A6" s="72" t="s">
        <v>888</v>
      </c>
      <c r="B6" s="72" t="s">
        <v>24</v>
      </c>
      <c r="C6" s="72" t="s">
        <v>25</v>
      </c>
      <c r="D6" s="76">
        <v>0.60450864000000004</v>
      </c>
      <c r="E6" s="76">
        <v>0.54731149999999995</v>
      </c>
      <c r="F6" s="75">
        <v>0.25819969999999998</v>
      </c>
      <c r="G6" s="75">
        <v>-8.3836525999999995E-2</v>
      </c>
      <c r="H6" s="75">
        <v>4.089168E-2</v>
      </c>
      <c r="I6" s="75">
        <f t="shared" ref="I6:I15" si="0">AVERAGE(F6:H6)</f>
        <v>7.1751618000000003E-2</v>
      </c>
      <c r="J6" s="76">
        <v>0.54759884000000003</v>
      </c>
      <c r="K6" s="76">
        <v>0.45834276000000002</v>
      </c>
      <c r="L6" s="75">
        <v>-0.20739457</v>
      </c>
      <c r="M6" s="75">
        <v>-0.20003989999999999</v>
      </c>
      <c r="N6" s="75">
        <v>0.11601343</v>
      </c>
      <c r="O6" s="75">
        <f t="shared" ref="O6:O15" si="1">AVERAGE(L6:N6)</f>
        <v>-9.7140346666666669E-2</v>
      </c>
      <c r="P6" s="77" t="s">
        <v>26</v>
      </c>
    </row>
    <row r="7" spans="1:16" s="72" customFormat="1" ht="12.75">
      <c r="A7" s="72" t="s">
        <v>889</v>
      </c>
      <c r="B7" s="72" t="s">
        <v>27</v>
      </c>
      <c r="C7" s="72" t="s">
        <v>28</v>
      </c>
      <c r="D7" s="76">
        <v>0.19284028</v>
      </c>
      <c r="E7" s="76">
        <v>0.13107178</v>
      </c>
      <c r="F7" s="75">
        <v>-5.0736450000000002E-2</v>
      </c>
      <c r="G7" s="75">
        <v>-0.36237710000000001</v>
      </c>
      <c r="H7" s="75">
        <v>-0.36903393000000001</v>
      </c>
      <c r="I7" s="75">
        <f t="shared" si="0"/>
        <v>-0.26071582666666665</v>
      </c>
      <c r="J7" s="76">
        <v>0.10681984</v>
      </c>
      <c r="K7" s="76">
        <v>2.8958899999999999E-2</v>
      </c>
      <c r="L7" s="75">
        <v>-0.56609916999999998</v>
      </c>
      <c r="M7" s="75">
        <v>-0.87504479999999996</v>
      </c>
      <c r="N7" s="75">
        <v>-0.51130103999999998</v>
      </c>
      <c r="O7" s="75">
        <f t="shared" si="1"/>
        <v>-0.65081500333333331</v>
      </c>
      <c r="P7" s="77" t="s">
        <v>29</v>
      </c>
    </row>
    <row r="8" spans="1:16" s="72" customFormat="1" ht="12.75">
      <c r="A8" s="72" t="s">
        <v>890</v>
      </c>
      <c r="B8" s="72" t="s">
        <v>30</v>
      </c>
      <c r="C8" s="72" t="s">
        <v>31</v>
      </c>
      <c r="D8" s="76"/>
      <c r="E8" s="76">
        <v>0.23564062</v>
      </c>
      <c r="F8" s="75">
        <v>3.6239346999999999E-3</v>
      </c>
      <c r="G8" s="75">
        <v>1.0920376999999999</v>
      </c>
      <c r="H8" s="75">
        <v>0.48776730000000001</v>
      </c>
      <c r="I8" s="75">
        <f t="shared" si="0"/>
        <v>0.52780964489999993</v>
      </c>
      <c r="J8" s="76">
        <v>0.20099674000000001</v>
      </c>
      <c r="K8" s="76">
        <v>0.111101456</v>
      </c>
      <c r="L8" s="75">
        <v>0.27711284000000003</v>
      </c>
      <c r="M8" s="75">
        <v>5.7682917E-2</v>
      </c>
      <c r="N8" s="75">
        <v>0.29808187000000003</v>
      </c>
      <c r="O8" s="75">
        <f t="shared" si="1"/>
        <v>0.21095920900000001</v>
      </c>
      <c r="P8" s="77" t="s">
        <v>32</v>
      </c>
    </row>
    <row r="9" spans="1:16" s="72" customFormat="1" ht="12.75">
      <c r="A9" s="72" t="s">
        <v>891</v>
      </c>
      <c r="B9" s="72" t="s">
        <v>33</v>
      </c>
      <c r="C9" s="72" t="s">
        <v>34</v>
      </c>
      <c r="D9" s="76">
        <v>6.5847859999999994E-2</v>
      </c>
      <c r="E9" s="76">
        <v>1.7592938999999998E-2</v>
      </c>
      <c r="F9" s="75">
        <v>0.20289607000000001</v>
      </c>
      <c r="G9" s="75">
        <v>0.31941315999999997</v>
      </c>
      <c r="H9" s="75">
        <v>0.24191086000000001</v>
      </c>
      <c r="I9" s="75">
        <f t="shared" si="0"/>
        <v>0.25474003000000001</v>
      </c>
      <c r="J9" s="76">
        <v>0.20353097000000001</v>
      </c>
      <c r="K9" s="76">
        <v>0.11330076</v>
      </c>
      <c r="L9" s="75">
        <v>0.119264595</v>
      </c>
      <c r="M9" s="75">
        <v>3.4798625999999999E-2</v>
      </c>
      <c r="N9" s="75">
        <v>5.3964644999999999E-2</v>
      </c>
      <c r="O9" s="75">
        <f t="shared" si="1"/>
        <v>6.9342622000000007E-2</v>
      </c>
      <c r="P9" s="77" t="s">
        <v>32</v>
      </c>
    </row>
    <row r="10" spans="1:16" s="72" customFormat="1" ht="25.5">
      <c r="A10" s="72" t="s">
        <v>892</v>
      </c>
      <c r="B10" s="72" t="s">
        <v>35</v>
      </c>
      <c r="C10" s="72" t="s">
        <v>36</v>
      </c>
      <c r="D10" s="76">
        <v>8.1568450000000001E-2</v>
      </c>
      <c r="E10" s="76">
        <v>3.0577904999999999E-2</v>
      </c>
      <c r="F10" s="75">
        <v>-0.48373509999999997</v>
      </c>
      <c r="G10" s="75">
        <v>-0.67729899999999998</v>
      </c>
      <c r="H10" s="75">
        <v>-0.36487530000000001</v>
      </c>
      <c r="I10" s="75">
        <f t="shared" si="0"/>
        <v>-0.50863646666666662</v>
      </c>
      <c r="J10" s="76">
        <v>8.1209950000000003E-2</v>
      </c>
      <c r="K10" s="76">
        <v>3.4948634000000001E-3</v>
      </c>
      <c r="L10" s="75">
        <v>-0.46864363999999997</v>
      </c>
      <c r="M10" s="75">
        <v>-0.38478705000000002</v>
      </c>
      <c r="N10" s="75">
        <v>-0.45371391999999999</v>
      </c>
      <c r="O10" s="75">
        <f t="shared" si="1"/>
        <v>-0.43571486999999998</v>
      </c>
      <c r="P10" s="77" t="s">
        <v>37</v>
      </c>
    </row>
    <row r="11" spans="1:16" s="72" customFormat="1" ht="25.5">
      <c r="A11" s="72" t="s">
        <v>893</v>
      </c>
      <c r="B11" s="72" t="s">
        <v>38</v>
      </c>
      <c r="C11" s="72" t="s">
        <v>39</v>
      </c>
      <c r="D11" s="76">
        <v>9.145781E-2</v>
      </c>
      <c r="E11" s="76">
        <v>3.8564213E-2</v>
      </c>
      <c r="F11" s="75">
        <v>-0.16154103</v>
      </c>
      <c r="G11" s="75">
        <v>-0.33997157</v>
      </c>
      <c r="H11" s="75">
        <v>-0.29944408</v>
      </c>
      <c r="I11" s="75">
        <f t="shared" si="0"/>
        <v>-0.26698556000000001</v>
      </c>
      <c r="J11" s="76">
        <v>0.13199298000000001</v>
      </c>
      <c r="K11" s="76">
        <v>5.0776913999999999E-2</v>
      </c>
      <c r="L11" s="75">
        <v>-0.22373957999999999</v>
      </c>
      <c r="M11" s="75">
        <v>-0.25657560000000001</v>
      </c>
      <c r="N11" s="75">
        <v>-0.10577766</v>
      </c>
      <c r="O11" s="75">
        <f t="shared" si="1"/>
        <v>-0.19536428000000003</v>
      </c>
      <c r="P11" s="77" t="s">
        <v>37</v>
      </c>
    </row>
    <row r="12" spans="1:16" s="72" customFormat="1" ht="12.75">
      <c r="A12" s="72" t="s">
        <v>894</v>
      </c>
      <c r="B12" s="72" t="s">
        <v>40</v>
      </c>
      <c r="C12" s="72" t="s">
        <v>41</v>
      </c>
      <c r="D12" s="76">
        <v>7.7644705999999994E-2</v>
      </c>
      <c r="E12" s="76">
        <v>2.7114246000000002E-2</v>
      </c>
      <c r="F12" s="75">
        <v>-0.21447649999999999</v>
      </c>
      <c r="G12" s="75">
        <v>-0.21225264999999999</v>
      </c>
      <c r="H12" s="75">
        <v>-0.34269136</v>
      </c>
      <c r="I12" s="75">
        <f t="shared" si="0"/>
        <v>-0.25647350333333335</v>
      </c>
      <c r="J12" s="76">
        <v>8.4885500000000003E-2</v>
      </c>
      <c r="K12" s="76">
        <v>8.9056129999999997E-3</v>
      </c>
      <c r="L12" s="75">
        <v>-0.38755416999999998</v>
      </c>
      <c r="M12" s="75">
        <v>-0.3032379</v>
      </c>
      <c r="N12" s="75">
        <v>-0.28784174000000001</v>
      </c>
      <c r="O12" s="75">
        <f t="shared" si="1"/>
        <v>-0.32621127</v>
      </c>
      <c r="P12" s="77" t="s">
        <v>42</v>
      </c>
    </row>
    <row r="13" spans="1:16" s="72" customFormat="1" ht="12.75">
      <c r="A13" s="72" t="s">
        <v>895</v>
      </c>
      <c r="B13" s="72" t="s">
        <v>43</v>
      </c>
      <c r="C13" s="72" t="s">
        <v>44</v>
      </c>
      <c r="D13" s="76"/>
      <c r="E13" s="76">
        <v>2.2639980000000001E-2</v>
      </c>
      <c r="F13" s="75">
        <v>-0.66790897000000005</v>
      </c>
      <c r="G13" s="75">
        <v>-0.42970419999999998</v>
      </c>
      <c r="H13" s="75">
        <v>-0.43656721999999998</v>
      </c>
      <c r="I13" s="75">
        <f t="shared" si="0"/>
        <v>-0.51139346333333335</v>
      </c>
      <c r="J13" s="76"/>
      <c r="K13" s="76">
        <v>0.12061943</v>
      </c>
      <c r="L13" s="75">
        <v>-0.26311390000000001</v>
      </c>
      <c r="M13" s="75">
        <v>-0.87410085999999998</v>
      </c>
      <c r="N13" s="75">
        <v>-0.35411766</v>
      </c>
      <c r="O13" s="75">
        <f t="shared" si="1"/>
        <v>-0.49711080666666668</v>
      </c>
      <c r="P13" s="77" t="s">
        <v>45</v>
      </c>
    </row>
    <row r="14" spans="1:16" s="72" customFormat="1" ht="25.5">
      <c r="A14" s="72" t="s">
        <v>896</v>
      </c>
      <c r="B14" s="72" t="s">
        <v>46</v>
      </c>
      <c r="C14" s="72" t="s">
        <v>47</v>
      </c>
      <c r="D14" s="76"/>
      <c r="E14" s="76">
        <v>0.57800470000000004</v>
      </c>
      <c r="F14" s="75">
        <v>-0.6322103</v>
      </c>
      <c r="G14" s="75">
        <v>-0.41044644000000002</v>
      </c>
      <c r="H14" s="75">
        <v>0.41406530000000003</v>
      </c>
      <c r="I14" s="75">
        <f t="shared" si="0"/>
        <v>-0.20953047999999996</v>
      </c>
      <c r="J14" s="76"/>
      <c r="K14" s="76">
        <v>0.13150412</v>
      </c>
      <c r="L14" s="75">
        <v>-0.22548287</v>
      </c>
      <c r="M14" s="75">
        <v>-0.87591200000000002</v>
      </c>
      <c r="N14" s="75">
        <v>-0.36681150000000001</v>
      </c>
      <c r="O14" s="75">
        <f t="shared" si="1"/>
        <v>-0.48940212333333338</v>
      </c>
      <c r="P14" s="77" t="s">
        <v>23</v>
      </c>
    </row>
    <row r="15" spans="1:16" s="72" customFormat="1" ht="12.75">
      <c r="A15" s="79" t="s">
        <v>897</v>
      </c>
      <c r="B15" s="79" t="s">
        <v>33</v>
      </c>
      <c r="C15" s="79" t="s">
        <v>34</v>
      </c>
      <c r="D15" s="82">
        <v>6.5847859999999994E-2</v>
      </c>
      <c r="E15" s="82">
        <v>1.7592938999999998E-2</v>
      </c>
      <c r="F15" s="81">
        <v>0.20289607000000001</v>
      </c>
      <c r="G15" s="81">
        <v>0.31941315999999997</v>
      </c>
      <c r="H15" s="81">
        <v>0.24191086000000001</v>
      </c>
      <c r="I15" s="81">
        <f t="shared" si="0"/>
        <v>0.25474003000000001</v>
      </c>
      <c r="J15" s="82">
        <v>0.20353097000000001</v>
      </c>
      <c r="K15" s="82">
        <v>0.11330076</v>
      </c>
      <c r="L15" s="81">
        <v>0.119264595</v>
      </c>
      <c r="M15" s="81">
        <v>3.4798625999999999E-2</v>
      </c>
      <c r="N15" s="81">
        <v>5.3964644999999999E-2</v>
      </c>
      <c r="O15" s="81">
        <f t="shared" si="1"/>
        <v>6.9342622000000007E-2</v>
      </c>
      <c r="P15" s="83" t="s">
        <v>32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  <ignoredErrors>
    <ignoredError sqref="I5:I15 O5:O1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P7"/>
  <sheetViews>
    <sheetView zoomScale="60" zoomScaleNormal="60" workbookViewId="0">
      <selection activeCell="C20" sqref="C20"/>
    </sheetView>
  </sheetViews>
  <sheetFormatPr defaultColWidth="9" defaultRowHeight="14.25"/>
  <cols>
    <col min="1" max="1" width="8.75" style="47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1" width="8.75" style="9" customWidth="1"/>
    <col min="12" max="14" width="8.75" style="1" customWidth="1"/>
    <col min="15" max="15" width="12.75" style="1" customWidth="1"/>
    <col min="16" max="16" width="24.625" style="1" customWidth="1"/>
    <col min="17" max="16384" width="9" style="1"/>
  </cols>
  <sheetData>
    <row r="1" spans="1:16" ht="18.75">
      <c r="A1" s="51" t="s">
        <v>886</v>
      </c>
    </row>
    <row r="2" spans="1:16" ht="18.75">
      <c r="A2" s="1"/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72" customFormat="1" ht="25.5">
      <c r="A5" s="66" t="s">
        <v>48</v>
      </c>
      <c r="B5" s="67" t="s">
        <v>49</v>
      </c>
      <c r="C5" s="67" t="s">
        <v>50</v>
      </c>
      <c r="D5" s="68">
        <v>0.12365470000000001</v>
      </c>
      <c r="E5" s="68">
        <v>6.6672200000000001E-2</v>
      </c>
      <c r="F5" s="69">
        <v>-0.40096290000000001</v>
      </c>
      <c r="G5" s="69">
        <v>-0.31491940000000002</v>
      </c>
      <c r="H5" s="69">
        <v>-0.74950600000000001</v>
      </c>
      <c r="I5" s="69">
        <f t="shared" ref="I5:I7" si="0">AVERAGE(F5:H5)</f>
        <v>-0.48846276666666671</v>
      </c>
      <c r="J5" s="70">
        <v>0.16097093000000001</v>
      </c>
      <c r="K5" s="70">
        <v>7.5866550000000005E-2</v>
      </c>
      <c r="L5" s="69">
        <v>-0.33504474000000001</v>
      </c>
      <c r="M5" s="69">
        <v>-0.14982889999999999</v>
      </c>
      <c r="N5" s="69">
        <v>-0.14940634</v>
      </c>
      <c r="O5" s="69">
        <f t="shared" ref="O5:O7" si="1">AVERAGE(L5:N5)</f>
        <v>-0.21142665999999999</v>
      </c>
      <c r="P5" s="71" t="s">
        <v>51</v>
      </c>
    </row>
    <row r="6" spans="1:16" s="72" customFormat="1" ht="25.5">
      <c r="A6" s="73" t="s">
        <v>52</v>
      </c>
      <c r="B6" s="72" t="s">
        <v>53</v>
      </c>
      <c r="C6" s="72" t="s">
        <v>54</v>
      </c>
      <c r="D6" s="74">
        <v>6.9340869999999999E-2</v>
      </c>
      <c r="E6" s="74">
        <v>2.0508755E-2</v>
      </c>
      <c r="F6" s="75">
        <v>-0.17427354</v>
      </c>
      <c r="G6" s="75">
        <v>-0.21051877999999999</v>
      </c>
      <c r="H6" s="75">
        <v>-0.28455827</v>
      </c>
      <c r="I6" s="75">
        <f t="shared" si="0"/>
        <v>-0.22311686333333333</v>
      </c>
      <c r="J6" s="76">
        <v>9.3420550000000005E-2</v>
      </c>
      <c r="K6" s="76">
        <v>1.8005239999999999E-2</v>
      </c>
      <c r="L6" s="75">
        <v>-0.31717682000000003</v>
      </c>
      <c r="M6" s="75">
        <v>-0.23524571999999999</v>
      </c>
      <c r="N6" s="75">
        <v>-0.3816061</v>
      </c>
      <c r="O6" s="75">
        <f t="shared" si="1"/>
        <v>-0.31134287999999999</v>
      </c>
      <c r="P6" s="77" t="s">
        <v>55</v>
      </c>
    </row>
    <row r="7" spans="1:16" s="72" customFormat="1" ht="12.75">
      <c r="A7" s="78" t="s">
        <v>56</v>
      </c>
      <c r="B7" s="79" t="s">
        <v>57</v>
      </c>
      <c r="C7" s="79" t="s">
        <v>58</v>
      </c>
      <c r="D7" s="80"/>
      <c r="E7" s="80">
        <v>4.17E-4</v>
      </c>
      <c r="F7" s="81">
        <v>-0.52229135999999998</v>
      </c>
      <c r="G7" s="81">
        <v>-0.48789455999999998</v>
      </c>
      <c r="H7" s="81">
        <v>-0.4973436</v>
      </c>
      <c r="I7" s="81">
        <f t="shared" si="0"/>
        <v>-0.50250983999999999</v>
      </c>
      <c r="J7" s="82"/>
      <c r="K7" s="82">
        <v>0.12629429</v>
      </c>
      <c r="L7" s="81">
        <v>-0.27670509999999998</v>
      </c>
      <c r="M7" s="81">
        <v>-1.012059</v>
      </c>
      <c r="N7" s="81">
        <v>-0.42341635</v>
      </c>
      <c r="O7" s="81">
        <f t="shared" si="1"/>
        <v>-0.57072681666666669</v>
      </c>
      <c r="P7" s="83" t="s">
        <v>59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  <ignoredErrors>
    <ignoredError sqref="I6:I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P6"/>
  <sheetViews>
    <sheetView zoomScale="60" zoomScaleNormal="60" workbookViewId="0">
      <selection activeCell="F12" sqref="F12"/>
    </sheetView>
  </sheetViews>
  <sheetFormatPr defaultColWidth="9" defaultRowHeight="14.25"/>
  <cols>
    <col min="1" max="1" width="8.75" style="1" customWidth="1"/>
    <col min="2" max="2" width="12.75" style="1" customWidth="1"/>
    <col min="3" max="3" width="16.75" style="1" customWidth="1"/>
    <col min="4" max="5" width="8.75" style="2" customWidth="1"/>
    <col min="6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33.5" style="84" customWidth="1"/>
    <col min="17" max="16384" width="9" style="1"/>
  </cols>
  <sheetData>
    <row r="1" spans="1:16" ht="18.75">
      <c r="A1" s="51" t="s">
        <v>899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  <c r="P2" s="1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>
      <c r="A5" s="3" t="s">
        <v>60</v>
      </c>
      <c r="B5" s="3" t="s">
        <v>61</v>
      </c>
      <c r="C5" s="3" t="s">
        <v>62</v>
      </c>
      <c r="D5" s="11">
        <v>6.2194965999999997E-2</v>
      </c>
      <c r="E5" s="11">
        <v>1.462543E-2</v>
      </c>
      <c r="F5" s="5">
        <v>0.37993250000000001</v>
      </c>
      <c r="G5" s="5">
        <v>0.24631105</v>
      </c>
      <c r="H5" s="5">
        <v>0.32546904999999998</v>
      </c>
      <c r="I5" s="5">
        <f t="shared" ref="I5:I6" si="0">AVERAGE(F5:H5)</f>
        <v>0.31723753333333332</v>
      </c>
      <c r="J5" s="4">
        <v>0.99184053999999999</v>
      </c>
      <c r="K5" s="4">
        <v>0.98815966</v>
      </c>
      <c r="L5" s="5">
        <v>-9.9626519999999996E-2</v>
      </c>
      <c r="M5" s="5">
        <v>-7.3123850000000004E-2</v>
      </c>
      <c r="N5" s="5">
        <v>0.16846554</v>
      </c>
      <c r="O5" s="5">
        <f t="shared" ref="O5:O6" si="1">AVERAGE(L5:N5)</f>
        <v>-1.4282766666666631E-3</v>
      </c>
      <c r="P5" s="64" t="s">
        <v>63</v>
      </c>
    </row>
    <row r="6" spans="1:16">
      <c r="A6" s="6" t="s">
        <v>64</v>
      </c>
      <c r="B6" s="6" t="s">
        <v>65</v>
      </c>
      <c r="C6" s="6" t="s">
        <v>66</v>
      </c>
      <c r="D6" s="12">
        <v>7.4420429999999996E-2</v>
      </c>
      <c r="E6" s="12">
        <v>2.4546437000000001E-2</v>
      </c>
      <c r="F6" s="8">
        <v>0.45940209999999998</v>
      </c>
      <c r="G6" s="8">
        <v>0.27603149999999999</v>
      </c>
      <c r="H6" s="8">
        <v>0.31426057000000002</v>
      </c>
      <c r="I6" s="8">
        <f t="shared" si="0"/>
        <v>0.34989805666666668</v>
      </c>
      <c r="J6" s="7">
        <v>0.79902139999999999</v>
      </c>
      <c r="K6" s="7">
        <v>0.74405299999999996</v>
      </c>
      <c r="L6" s="8">
        <v>-0.14731124000000001</v>
      </c>
      <c r="M6" s="8">
        <v>8.1127850000000008E-3</v>
      </c>
      <c r="N6" s="8">
        <v>6.7309289999999994E-2</v>
      </c>
      <c r="O6" s="8">
        <f t="shared" si="1"/>
        <v>-2.3963055E-2</v>
      </c>
      <c r="P6" s="65" t="s">
        <v>63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  <ignoredErrors>
    <ignoredError sqref="I5:I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1:P9"/>
  <sheetViews>
    <sheetView zoomScale="60" zoomScaleNormal="60" workbookViewId="0">
      <selection activeCell="C12" sqref="C12"/>
    </sheetView>
  </sheetViews>
  <sheetFormatPr defaultColWidth="9" defaultRowHeight="14.25"/>
  <cols>
    <col min="1" max="1" width="8.75" style="47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60.75" style="1" customWidth="1"/>
    <col min="17" max="16384" width="9" style="1"/>
  </cols>
  <sheetData>
    <row r="1" spans="1:16" ht="18.75">
      <c r="A1" s="51" t="s">
        <v>905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86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85" customFormat="1" ht="15" customHeight="1">
      <c r="A5" s="48" t="s">
        <v>900</v>
      </c>
      <c r="B5" s="40" t="s">
        <v>67</v>
      </c>
      <c r="C5" s="40" t="s">
        <v>68</v>
      </c>
      <c r="D5" s="43">
        <v>5.6359127000000002E-2</v>
      </c>
      <c r="E5" s="43">
        <v>1.0347653E-2</v>
      </c>
      <c r="F5" s="44">
        <v>1.1707734999999999</v>
      </c>
      <c r="G5" s="44">
        <v>1.6534137</v>
      </c>
      <c r="H5" s="44">
        <v>1.3302499000000001</v>
      </c>
      <c r="I5" s="44">
        <f t="shared" ref="I5:I9" si="0">AVERAGE(F5:H5)</f>
        <v>1.3848123666666667</v>
      </c>
      <c r="J5" s="43">
        <v>0.71605620000000003</v>
      </c>
      <c r="K5" s="43">
        <v>0.64713173999999996</v>
      </c>
      <c r="L5" s="44">
        <v>0.12636749999999999</v>
      </c>
      <c r="M5" s="44">
        <v>-3.9536472000000003E-2</v>
      </c>
      <c r="N5" s="44">
        <v>-5.8268284999999998E-3</v>
      </c>
      <c r="O5" s="44">
        <f t="shared" ref="O5:O9" si="1">AVERAGE(L5:N5)</f>
        <v>2.7001399833333328E-2</v>
      </c>
      <c r="P5" s="45" t="s">
        <v>69</v>
      </c>
    </row>
    <row r="6" spans="1:16" s="85" customFormat="1" ht="25.5">
      <c r="A6" s="113" t="s">
        <v>901</v>
      </c>
      <c r="B6" s="46" t="s">
        <v>70</v>
      </c>
      <c r="C6" s="46" t="s">
        <v>71</v>
      </c>
      <c r="D6" s="98">
        <v>5.8363030000000003E-2</v>
      </c>
      <c r="E6" s="98">
        <v>1.1580649E-2</v>
      </c>
      <c r="F6" s="96">
        <v>0.66160289999999999</v>
      </c>
      <c r="G6" s="96">
        <v>0.96946995999999996</v>
      </c>
      <c r="H6" s="96">
        <v>0.82734006999999998</v>
      </c>
      <c r="I6" s="96">
        <f t="shared" si="0"/>
        <v>0.81947097666666657</v>
      </c>
      <c r="J6" s="98">
        <v>0.1278511</v>
      </c>
      <c r="K6" s="98">
        <v>4.7399483999999999E-2</v>
      </c>
      <c r="L6" s="96">
        <v>0.48604962000000002</v>
      </c>
      <c r="M6" s="96">
        <v>0.29771802000000003</v>
      </c>
      <c r="N6" s="96">
        <v>0.23093412999999999</v>
      </c>
      <c r="O6" s="96">
        <f t="shared" si="1"/>
        <v>0.33823392333333335</v>
      </c>
      <c r="P6" s="97" t="s">
        <v>72</v>
      </c>
    </row>
    <row r="7" spans="1:16" s="85" customFormat="1">
      <c r="A7" s="113" t="s">
        <v>902</v>
      </c>
      <c r="B7" s="46" t="s">
        <v>73</v>
      </c>
      <c r="C7" s="46" t="s">
        <v>74</v>
      </c>
      <c r="D7" s="98">
        <v>4.4783219999999999E-2</v>
      </c>
      <c r="E7" s="98">
        <v>2.9974785000000002E-3</v>
      </c>
      <c r="F7" s="96">
        <v>0.49894424999999998</v>
      </c>
      <c r="G7" s="96">
        <v>0.60088540000000001</v>
      </c>
      <c r="H7" s="96">
        <v>0.57556057000000005</v>
      </c>
      <c r="I7" s="96">
        <f t="shared" si="0"/>
        <v>0.55846340666666672</v>
      </c>
      <c r="J7" s="98">
        <v>0.13493706</v>
      </c>
      <c r="K7" s="98">
        <v>5.3419262000000002E-2</v>
      </c>
      <c r="L7" s="96">
        <v>4.9549133000000002E-2</v>
      </c>
      <c r="M7" s="96">
        <v>6.3117065E-2</v>
      </c>
      <c r="N7" s="96">
        <v>0.1082306</v>
      </c>
      <c r="O7" s="96">
        <f t="shared" si="1"/>
        <v>7.3632266000000002E-2</v>
      </c>
      <c r="P7" s="97" t="s">
        <v>75</v>
      </c>
    </row>
    <row r="8" spans="1:16" s="85" customFormat="1">
      <c r="A8" s="113" t="s">
        <v>903</v>
      </c>
      <c r="B8" s="46" t="s">
        <v>76</v>
      </c>
      <c r="C8" s="46" t="s">
        <v>77</v>
      </c>
      <c r="D8" s="98">
        <v>0.52536726</v>
      </c>
      <c r="E8" s="98">
        <v>0.46306723</v>
      </c>
      <c r="F8" s="96">
        <v>-0.15450957000000001</v>
      </c>
      <c r="G8" s="96">
        <v>8.6365620000000004E-2</v>
      </c>
      <c r="H8" s="96">
        <v>-0.14416124</v>
      </c>
      <c r="I8" s="96">
        <f t="shared" si="0"/>
        <v>-7.0768396666666664E-2</v>
      </c>
      <c r="J8" s="98">
        <v>0.69213765999999999</v>
      </c>
      <c r="K8" s="98">
        <v>0.61972550000000004</v>
      </c>
      <c r="L8" s="96">
        <v>0.13268031</v>
      </c>
      <c r="M8" s="96">
        <v>0.10160640999999999</v>
      </c>
      <c r="N8" s="96">
        <v>-0.10447500999999999</v>
      </c>
      <c r="O8" s="96">
        <f t="shared" si="1"/>
        <v>4.3270570000000008E-2</v>
      </c>
      <c r="P8" s="97" t="s">
        <v>78</v>
      </c>
    </row>
    <row r="9" spans="1:16" s="85" customFormat="1">
      <c r="A9" s="114" t="s">
        <v>904</v>
      </c>
      <c r="B9" s="115" t="s">
        <v>79</v>
      </c>
      <c r="C9" s="115" t="s">
        <v>80</v>
      </c>
      <c r="D9" s="89">
        <v>0.81132579999999999</v>
      </c>
      <c r="E9" s="89">
        <v>0.77539647</v>
      </c>
      <c r="F9" s="88">
        <v>-0.21456038999999999</v>
      </c>
      <c r="G9" s="88">
        <v>-3.6096984999999999E-3</v>
      </c>
      <c r="H9" s="88">
        <v>0.12211801</v>
      </c>
      <c r="I9" s="88">
        <f t="shared" si="0"/>
        <v>-3.2017359500000002E-2</v>
      </c>
      <c r="J9" s="89">
        <v>0.23342936</v>
      </c>
      <c r="K9" s="89">
        <v>0.14182273000000001</v>
      </c>
      <c r="L9" s="88">
        <v>-0.51247405999999995</v>
      </c>
      <c r="M9" s="88">
        <v>-9.4072274999999997E-2</v>
      </c>
      <c r="N9" s="88">
        <v>-0.25704097999999997</v>
      </c>
      <c r="O9" s="88">
        <f t="shared" si="1"/>
        <v>-0.2878624383333333</v>
      </c>
      <c r="P9" s="90" t="s">
        <v>78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7"/>
  <sheetViews>
    <sheetView zoomScale="60" zoomScaleNormal="60" workbookViewId="0">
      <selection activeCell="D11" sqref="D11"/>
    </sheetView>
  </sheetViews>
  <sheetFormatPr defaultColWidth="9" defaultRowHeight="14.25"/>
  <cols>
    <col min="1" max="1" width="20.75" style="1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1.875" style="84" customWidth="1"/>
    <col min="17" max="16384" width="9" style="1"/>
  </cols>
  <sheetData>
    <row r="1" spans="1:16" ht="18.75">
      <c r="A1" s="91" t="s">
        <v>906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  <c r="P2" s="1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87" customFormat="1">
      <c r="A5" s="40" t="s">
        <v>81</v>
      </c>
      <c r="B5" s="40" t="s">
        <v>82</v>
      </c>
      <c r="C5" s="40" t="s">
        <v>83</v>
      </c>
      <c r="D5" s="41">
        <v>5.3964882999999998E-2</v>
      </c>
      <c r="E5" s="41">
        <v>8.5783620000000008E-3</v>
      </c>
      <c r="F5" s="44">
        <v>1.0691347</v>
      </c>
      <c r="G5" s="44">
        <v>1.4819164</v>
      </c>
      <c r="H5" s="44">
        <v>1.2851086</v>
      </c>
      <c r="I5" s="44">
        <f t="shared" ref="I5:I7" si="0">AVERAGE(F5:H5)</f>
        <v>1.2787199</v>
      </c>
      <c r="J5" s="43">
        <v>0.87200690000000003</v>
      </c>
      <c r="K5" s="43">
        <v>0.83435530000000002</v>
      </c>
      <c r="L5" s="44">
        <v>6.0633600000000003E-2</v>
      </c>
      <c r="M5" s="44">
        <v>-0.10333057499999999</v>
      </c>
      <c r="N5" s="44">
        <v>8.2425829999999995E-3</v>
      </c>
      <c r="O5" s="44">
        <f t="shared" ref="O5:O7" si="1">AVERAGE(L5:N5)</f>
        <v>-1.1484797333333331E-2</v>
      </c>
      <c r="P5" s="45" t="s">
        <v>84</v>
      </c>
    </row>
    <row r="6" spans="1:16" s="87" customFormat="1">
      <c r="A6" s="46" t="s">
        <v>85</v>
      </c>
      <c r="B6" s="46" t="s">
        <v>86</v>
      </c>
      <c r="C6" s="46" t="s">
        <v>87</v>
      </c>
      <c r="D6" s="95">
        <v>0.10231417399999999</v>
      </c>
      <c r="E6" s="95">
        <v>4.7839782999999997E-2</v>
      </c>
      <c r="F6" s="96">
        <v>-0.26383593999999999</v>
      </c>
      <c r="G6" s="96">
        <v>-0.52004254000000005</v>
      </c>
      <c r="H6" s="96">
        <v>-0.62085820000000003</v>
      </c>
      <c r="I6" s="96">
        <f t="shared" si="0"/>
        <v>-0.46824556000000001</v>
      </c>
      <c r="J6" s="98">
        <v>0.11259998</v>
      </c>
      <c r="K6" s="98">
        <v>3.4015222999999997E-2</v>
      </c>
      <c r="L6" s="96">
        <v>-0.31943991999999999</v>
      </c>
      <c r="M6" s="96">
        <v>-0.17708874999999999</v>
      </c>
      <c r="N6" s="96">
        <v>-0.20098205999999999</v>
      </c>
      <c r="O6" s="96">
        <f t="shared" si="1"/>
        <v>-0.23250357666666666</v>
      </c>
      <c r="P6" s="97" t="s">
        <v>88</v>
      </c>
    </row>
    <row r="7" spans="1:16" s="87" customFormat="1">
      <c r="A7" s="115" t="s">
        <v>89</v>
      </c>
      <c r="B7" s="115" t="s">
        <v>90</v>
      </c>
      <c r="C7" s="115" t="s">
        <v>91</v>
      </c>
      <c r="D7" s="116">
        <v>3.9648323999999999E-2</v>
      </c>
      <c r="E7" s="116">
        <v>9.0499999999999999E-4</v>
      </c>
      <c r="F7" s="88">
        <v>2.1471605</v>
      </c>
      <c r="G7" s="88">
        <v>2.2118224999999998</v>
      </c>
      <c r="H7" s="88">
        <v>1.9965972999999999</v>
      </c>
      <c r="I7" s="88">
        <f t="shared" si="0"/>
        <v>2.1185267666666667</v>
      </c>
      <c r="J7" s="89">
        <v>9.9088809999999999E-2</v>
      </c>
      <c r="K7" s="89">
        <v>2.2753323999999998E-2</v>
      </c>
      <c r="L7" s="88">
        <v>8.2961129999999994E-2</v>
      </c>
      <c r="M7" s="88">
        <v>0.109277666</v>
      </c>
      <c r="N7" s="88">
        <v>0.14209086000000001</v>
      </c>
      <c r="O7" s="88">
        <f t="shared" si="1"/>
        <v>0.11144321866666666</v>
      </c>
      <c r="P7" s="90" t="s">
        <v>92</v>
      </c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  <ignoredErrors>
    <ignoredError sqref="I5:I7 O5:O7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>
  <dimension ref="A1:P32"/>
  <sheetViews>
    <sheetView topLeftCell="A3" zoomScale="60" zoomScaleNormal="60" workbookViewId="0">
      <selection activeCell="A3" sqref="A3"/>
    </sheetView>
  </sheetViews>
  <sheetFormatPr defaultColWidth="9" defaultRowHeight="14.25"/>
  <cols>
    <col min="1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32.125" style="1" customWidth="1"/>
    <col min="17" max="16384" width="9" style="1"/>
  </cols>
  <sheetData>
    <row r="1" spans="1:16" ht="18.75">
      <c r="A1" s="51" t="s">
        <v>907</v>
      </c>
    </row>
    <row r="2" spans="1:16" ht="18.75">
      <c r="D2" s="137" t="s">
        <v>885</v>
      </c>
      <c r="E2" s="137"/>
      <c r="F2" s="137"/>
      <c r="G2" s="137"/>
      <c r="H2" s="137"/>
      <c r="I2" s="137"/>
      <c r="J2" s="137" t="s">
        <v>884</v>
      </c>
      <c r="K2" s="137"/>
      <c r="L2" s="137"/>
      <c r="M2" s="137"/>
      <c r="N2" s="137"/>
      <c r="O2" s="137"/>
    </row>
    <row r="3" spans="1:16" ht="15.75">
      <c r="A3" s="52"/>
      <c r="B3" s="52"/>
      <c r="C3" s="52"/>
      <c r="D3" s="53"/>
      <c r="E3" s="54"/>
      <c r="F3" s="55" t="s">
        <v>0</v>
      </c>
      <c r="G3" s="56"/>
      <c r="H3" s="56"/>
      <c r="I3" s="55"/>
      <c r="J3" s="53"/>
      <c r="K3" s="54"/>
      <c r="L3" s="55" t="s">
        <v>0</v>
      </c>
      <c r="M3" s="56"/>
      <c r="N3" s="56"/>
      <c r="O3" s="55"/>
      <c r="P3" s="54"/>
    </row>
    <row r="4" spans="1:16" ht="31.5">
      <c r="A4" s="57" t="s">
        <v>1</v>
      </c>
      <c r="B4" s="58" t="s">
        <v>3</v>
      </c>
      <c r="C4" s="59" t="s">
        <v>2</v>
      </c>
      <c r="D4" s="58" t="s">
        <v>881</v>
      </c>
      <c r="E4" s="60" t="s">
        <v>882</v>
      </c>
      <c r="F4" s="61">
        <v>1</v>
      </c>
      <c r="G4" s="61">
        <v>2</v>
      </c>
      <c r="H4" s="61">
        <v>3</v>
      </c>
      <c r="I4" s="62" t="s">
        <v>4</v>
      </c>
      <c r="J4" s="58" t="s">
        <v>881</v>
      </c>
      <c r="K4" s="60" t="s">
        <v>882</v>
      </c>
      <c r="L4" s="61">
        <v>1</v>
      </c>
      <c r="M4" s="61">
        <v>2</v>
      </c>
      <c r="N4" s="61">
        <v>3</v>
      </c>
      <c r="O4" s="62" t="s">
        <v>4</v>
      </c>
      <c r="P4" s="63" t="s">
        <v>883</v>
      </c>
    </row>
    <row r="5" spans="1:16" s="92" customFormat="1">
      <c r="A5" s="117" t="s">
        <v>908</v>
      </c>
      <c r="B5" s="117" t="s">
        <v>93</v>
      </c>
      <c r="C5" s="117" t="s">
        <v>94</v>
      </c>
      <c r="D5" s="118">
        <v>0.10212348</v>
      </c>
      <c r="E5" s="118">
        <v>4.7691885000000003E-2</v>
      </c>
      <c r="F5" s="119">
        <v>0.11498156</v>
      </c>
      <c r="G5" s="119">
        <v>0.16735367000000001</v>
      </c>
      <c r="H5" s="119">
        <v>0.25387286999999997</v>
      </c>
      <c r="I5" s="119">
        <f>AVERAGE(F5:H5)</f>
        <v>0.17873603333333332</v>
      </c>
      <c r="J5" s="120">
        <v>0.13136706000000001</v>
      </c>
      <c r="K5" s="120">
        <v>5.0339777000000002E-2</v>
      </c>
      <c r="L5" s="119">
        <v>0.118897356</v>
      </c>
      <c r="M5" s="119">
        <v>5.3046223000000003E-2</v>
      </c>
      <c r="N5" s="119">
        <v>7.6141329999999993E-2</v>
      </c>
      <c r="O5" s="119">
        <f>AVERAGE(L5:N5)</f>
        <v>8.2694969666666673E-2</v>
      </c>
      <c r="P5" s="117" t="s">
        <v>95</v>
      </c>
    </row>
    <row r="6" spans="1:16" s="92" customFormat="1">
      <c r="A6" s="28" t="s">
        <v>909</v>
      </c>
      <c r="B6" s="28" t="s">
        <v>96</v>
      </c>
      <c r="C6" s="28" t="s">
        <v>97</v>
      </c>
      <c r="D6" s="29">
        <v>0.16471577000000001</v>
      </c>
      <c r="E6" s="29">
        <v>0.104507476</v>
      </c>
      <c r="F6" s="32">
        <v>0.24551964000000001</v>
      </c>
      <c r="G6" s="32">
        <v>0.18818267999999999</v>
      </c>
      <c r="H6" s="32">
        <v>0.56393059999999995</v>
      </c>
      <c r="I6" s="32">
        <f t="shared" ref="I6:I31" si="0">AVERAGE(F6:H6)</f>
        <v>0.33254430666666662</v>
      </c>
      <c r="J6" s="31">
        <v>8.1209950000000003E-2</v>
      </c>
      <c r="K6" s="31">
        <v>1.1362912000000001E-3</v>
      </c>
      <c r="L6" s="32">
        <v>0.92839335999999995</v>
      </c>
      <c r="M6" s="32">
        <v>0.84235185000000001</v>
      </c>
      <c r="N6" s="32">
        <v>0.9382973</v>
      </c>
      <c r="O6" s="32">
        <f t="shared" ref="O6:O31" si="1">AVERAGE(L6:N6)</f>
        <v>0.90301416999999995</v>
      </c>
      <c r="P6" s="28" t="s">
        <v>98</v>
      </c>
    </row>
    <row r="7" spans="1:16" s="92" customFormat="1">
      <c r="A7" s="28" t="s">
        <v>910</v>
      </c>
      <c r="B7" s="28" t="s">
        <v>99</v>
      </c>
      <c r="C7" s="28" t="s">
        <v>100</v>
      </c>
      <c r="D7" s="29">
        <v>4.6706869999999998E-2</v>
      </c>
      <c r="E7" s="29">
        <v>4.115222E-3</v>
      </c>
      <c r="F7" s="32">
        <v>3.1420309999999998</v>
      </c>
      <c r="G7" s="32">
        <v>3.1480231000000001</v>
      </c>
      <c r="H7" s="32">
        <v>2.5746197999999998</v>
      </c>
      <c r="I7" s="32">
        <f t="shared" si="0"/>
        <v>2.9548912999999999</v>
      </c>
      <c r="J7" s="31">
        <v>9.3420550000000005E-2</v>
      </c>
      <c r="K7" s="31">
        <v>1.798918E-2</v>
      </c>
      <c r="L7" s="32">
        <v>0.92186840000000003</v>
      </c>
      <c r="M7" s="32">
        <v>0.82146883000000004</v>
      </c>
      <c r="N7" s="32">
        <v>0.56946753999999999</v>
      </c>
      <c r="O7" s="32">
        <f t="shared" si="1"/>
        <v>0.77093492333333336</v>
      </c>
      <c r="P7" s="28" t="s">
        <v>98</v>
      </c>
    </row>
    <row r="8" spans="1:16" s="92" customFormat="1">
      <c r="A8" s="28" t="s">
        <v>911</v>
      </c>
      <c r="B8" s="28" t="s">
        <v>101</v>
      </c>
      <c r="C8" s="28" t="s">
        <v>102</v>
      </c>
      <c r="D8" s="29"/>
      <c r="E8" s="29">
        <v>0.56624799999999997</v>
      </c>
      <c r="F8" s="32">
        <v>-0.631328</v>
      </c>
      <c r="G8" s="32">
        <v>-0.43067062</v>
      </c>
      <c r="H8" s="32">
        <v>0.41032299999999999</v>
      </c>
      <c r="I8" s="32">
        <f t="shared" si="0"/>
        <v>-0.21722520666666667</v>
      </c>
      <c r="J8" s="31"/>
      <c r="K8" s="31">
        <v>9.0127684E-2</v>
      </c>
      <c r="L8" s="32">
        <v>-0.30087121999999999</v>
      </c>
      <c r="M8" s="32">
        <v>-0.94991590000000004</v>
      </c>
      <c r="N8" s="32">
        <v>-0.52183944000000004</v>
      </c>
      <c r="O8" s="32">
        <f t="shared" si="1"/>
        <v>-0.59087551999999999</v>
      </c>
      <c r="P8" s="28" t="s">
        <v>103</v>
      </c>
    </row>
    <row r="9" spans="1:16" s="92" customFormat="1">
      <c r="A9" s="28" t="s">
        <v>912</v>
      </c>
      <c r="B9" s="28" t="s">
        <v>104</v>
      </c>
      <c r="C9" s="28" t="s">
        <v>105</v>
      </c>
      <c r="D9" s="29">
        <v>7.6999284000000001E-2</v>
      </c>
      <c r="E9" s="29">
        <v>2.6565831000000002E-2</v>
      </c>
      <c r="F9" s="32">
        <v>-0.27199367000000002</v>
      </c>
      <c r="G9" s="32">
        <v>-0.44971284</v>
      </c>
      <c r="H9" s="32">
        <v>-0.49129390000000001</v>
      </c>
      <c r="I9" s="32">
        <f t="shared" si="0"/>
        <v>-0.40433347000000003</v>
      </c>
      <c r="J9" s="31">
        <v>0.37587670000000001</v>
      </c>
      <c r="K9" s="31">
        <v>0.2803388</v>
      </c>
      <c r="L9" s="32">
        <v>-0.19501123000000001</v>
      </c>
      <c r="M9" s="32">
        <v>-0.15241624000000001</v>
      </c>
      <c r="N9" s="32">
        <v>3.5715990000000003E-2</v>
      </c>
      <c r="O9" s="32">
        <f t="shared" si="1"/>
        <v>-0.10390382666666668</v>
      </c>
      <c r="P9" s="28" t="s">
        <v>95</v>
      </c>
    </row>
    <row r="10" spans="1:16" s="92" customFormat="1">
      <c r="A10" s="28" t="s">
        <v>913</v>
      </c>
      <c r="B10" s="28" t="s">
        <v>106</v>
      </c>
      <c r="C10" s="28" t="s">
        <v>107</v>
      </c>
      <c r="D10" s="29">
        <v>4.0361210000000002E-2</v>
      </c>
      <c r="E10" s="29">
        <v>1.1942921E-3</v>
      </c>
      <c r="F10" s="32">
        <v>1.7491502999999999</v>
      </c>
      <c r="G10" s="32">
        <v>1.5515920000000001</v>
      </c>
      <c r="H10" s="32">
        <v>1.6467038000000001</v>
      </c>
      <c r="I10" s="32">
        <f t="shared" si="0"/>
        <v>1.6491487000000002</v>
      </c>
      <c r="J10" s="31">
        <v>0.39236136999999999</v>
      </c>
      <c r="K10" s="31">
        <v>0.29693334999999998</v>
      </c>
      <c r="L10" s="32">
        <v>0.19027427</v>
      </c>
      <c r="M10" s="32">
        <v>0.63081449999999994</v>
      </c>
      <c r="N10" s="32">
        <v>-1.8418347000000002E-2</v>
      </c>
      <c r="O10" s="32">
        <f t="shared" si="1"/>
        <v>0.26755680766666662</v>
      </c>
      <c r="P10" s="28" t="s">
        <v>98</v>
      </c>
    </row>
    <row r="11" spans="1:16" s="92" customFormat="1">
      <c r="A11" s="28" t="s">
        <v>914</v>
      </c>
      <c r="B11" s="28" t="s">
        <v>108</v>
      </c>
      <c r="C11" s="28" t="s">
        <v>109</v>
      </c>
      <c r="D11" s="29">
        <v>0.84409869999999998</v>
      </c>
      <c r="E11" s="29">
        <v>0.81251322999999998</v>
      </c>
      <c r="F11" s="32">
        <v>1.439853E-2</v>
      </c>
      <c r="G11" s="32">
        <v>0.12063973</v>
      </c>
      <c r="H11" s="32">
        <v>-0.21532522000000001</v>
      </c>
      <c r="I11" s="32">
        <f t="shared" si="0"/>
        <v>-2.6762320000000006E-2</v>
      </c>
      <c r="J11" s="31">
        <v>0.34265005999999998</v>
      </c>
      <c r="K11" s="31">
        <v>0.24742149999999999</v>
      </c>
      <c r="L11" s="32">
        <v>0.39441964000000002</v>
      </c>
      <c r="M11" s="32">
        <v>-3.4777704999999999E-2</v>
      </c>
      <c r="N11" s="32">
        <v>0.2524844</v>
      </c>
      <c r="O11" s="32">
        <f t="shared" si="1"/>
        <v>0.20404211166666666</v>
      </c>
      <c r="P11" s="28" t="s">
        <v>110</v>
      </c>
    </row>
    <row r="12" spans="1:16" s="92" customFormat="1">
      <c r="A12" s="28" t="s">
        <v>915</v>
      </c>
      <c r="B12" s="28" t="s">
        <v>111</v>
      </c>
      <c r="C12" s="28" t="s">
        <v>112</v>
      </c>
      <c r="D12" s="29">
        <v>3.1463354999999998E-2</v>
      </c>
      <c r="E12" s="29">
        <v>4.18E-5</v>
      </c>
      <c r="F12" s="32">
        <v>1.3974588999999999</v>
      </c>
      <c r="G12" s="32">
        <v>1.3951884999999999</v>
      </c>
      <c r="H12" s="32">
        <v>1.4235066000000001</v>
      </c>
      <c r="I12" s="32">
        <f t="shared" si="0"/>
        <v>1.4053846666666665</v>
      </c>
      <c r="J12" s="31">
        <v>8.9804010000000004E-2</v>
      </c>
      <c r="K12" s="31">
        <v>1.3577254E-2</v>
      </c>
      <c r="L12" s="32">
        <v>0.55948450000000005</v>
      </c>
      <c r="M12" s="32">
        <v>0.37097350000000001</v>
      </c>
      <c r="N12" s="32">
        <v>0.45775986000000002</v>
      </c>
      <c r="O12" s="32">
        <f t="shared" si="1"/>
        <v>0.46273928666666669</v>
      </c>
      <c r="P12" s="28" t="s">
        <v>98</v>
      </c>
    </row>
    <row r="13" spans="1:16" s="92" customFormat="1">
      <c r="A13" s="28" t="s">
        <v>916</v>
      </c>
      <c r="B13" s="28" t="s">
        <v>113</v>
      </c>
      <c r="C13" s="28" t="s">
        <v>114</v>
      </c>
      <c r="D13" s="29">
        <v>4.1511060000000002E-2</v>
      </c>
      <c r="E13" s="29">
        <v>1.7591925999999999E-3</v>
      </c>
      <c r="F13" s="32">
        <v>3.097801</v>
      </c>
      <c r="G13" s="32">
        <v>3.5102023999999998</v>
      </c>
      <c r="H13" s="32">
        <v>3.1067475999999998</v>
      </c>
      <c r="I13" s="32">
        <f t="shared" si="0"/>
        <v>3.2382503333333332</v>
      </c>
      <c r="J13" s="31">
        <v>8.7806045999999999E-2</v>
      </c>
      <c r="K13" s="31">
        <v>1.1592877999999999E-2</v>
      </c>
      <c r="L13" s="32">
        <v>0.26460265999999999</v>
      </c>
      <c r="M13" s="32">
        <v>0.20562652000000001</v>
      </c>
      <c r="N13" s="32">
        <v>0.18547814000000001</v>
      </c>
      <c r="O13" s="32">
        <f t="shared" si="1"/>
        <v>0.21856910666666671</v>
      </c>
      <c r="P13" s="28" t="s">
        <v>115</v>
      </c>
    </row>
    <row r="14" spans="1:16" s="92" customFormat="1">
      <c r="A14" s="28" t="s">
        <v>917</v>
      </c>
      <c r="B14" s="28" t="s">
        <v>116</v>
      </c>
      <c r="C14" s="28" t="s">
        <v>117</v>
      </c>
      <c r="D14" s="29">
        <v>0.14861113000000001</v>
      </c>
      <c r="E14" s="29">
        <v>9.0067770000000005E-2</v>
      </c>
      <c r="F14" s="32">
        <v>-5.8288502999999998E-2</v>
      </c>
      <c r="G14" s="32">
        <v>-0.18722730000000001</v>
      </c>
      <c r="H14" s="32">
        <v>-0.105196014</v>
      </c>
      <c r="I14" s="32">
        <f t="shared" si="0"/>
        <v>-0.116903939</v>
      </c>
      <c r="J14" s="31">
        <v>0.10977168399999999</v>
      </c>
      <c r="K14" s="31">
        <v>3.1564466999999999E-2</v>
      </c>
      <c r="L14" s="32">
        <v>-0.24506663000000001</v>
      </c>
      <c r="M14" s="32">
        <v>-0.12672233999999999</v>
      </c>
      <c r="N14" s="32">
        <v>-0.19250485000000001</v>
      </c>
      <c r="O14" s="32">
        <f t="shared" si="1"/>
        <v>-0.18809794000000002</v>
      </c>
      <c r="P14" s="28" t="s">
        <v>115</v>
      </c>
    </row>
    <row r="15" spans="1:16" s="92" customFormat="1">
      <c r="A15" s="28" t="s">
        <v>918</v>
      </c>
      <c r="B15" s="28" t="s">
        <v>118</v>
      </c>
      <c r="C15" s="28" t="s">
        <v>119</v>
      </c>
      <c r="D15" s="29">
        <v>8.1105515000000003E-2</v>
      </c>
      <c r="E15" s="29">
        <v>3.0139065999999999E-2</v>
      </c>
      <c r="F15" s="32">
        <v>0.42582265000000002</v>
      </c>
      <c r="G15" s="32">
        <v>0.56269130000000001</v>
      </c>
      <c r="H15" s="32">
        <v>0.29870503999999998</v>
      </c>
      <c r="I15" s="32">
        <f t="shared" si="0"/>
        <v>0.42907299666666665</v>
      </c>
      <c r="J15" s="31">
        <v>0.34945458000000001</v>
      </c>
      <c r="K15" s="31">
        <v>0.25401863000000002</v>
      </c>
      <c r="L15" s="32">
        <v>0.16256388999999999</v>
      </c>
      <c r="M15" s="32">
        <v>0.18674855000000001</v>
      </c>
      <c r="N15" s="32">
        <v>-2.7444429999999999E-2</v>
      </c>
      <c r="O15" s="32">
        <f t="shared" si="1"/>
        <v>0.10728933666666667</v>
      </c>
      <c r="P15" s="28" t="s">
        <v>120</v>
      </c>
    </row>
    <row r="16" spans="1:16" s="92" customFormat="1">
      <c r="A16" s="28" t="s">
        <v>919</v>
      </c>
      <c r="B16" s="28" t="s">
        <v>121</v>
      </c>
      <c r="C16" s="28" t="s">
        <v>122</v>
      </c>
      <c r="D16" s="29">
        <v>5.5822086E-2</v>
      </c>
      <c r="E16" s="29">
        <v>9.9344050000000003E-3</v>
      </c>
      <c r="F16" s="32">
        <v>0.83082396000000003</v>
      </c>
      <c r="G16" s="32">
        <v>0.96595660000000005</v>
      </c>
      <c r="H16" s="32">
        <v>0.67903139999999995</v>
      </c>
      <c r="I16" s="32">
        <f t="shared" si="0"/>
        <v>0.82527065333333338</v>
      </c>
      <c r="J16" s="31">
        <v>8.7070880000000003E-2</v>
      </c>
      <c r="K16" s="31">
        <v>1.0721705E-2</v>
      </c>
      <c r="L16" s="32">
        <v>0.74854279999999995</v>
      </c>
      <c r="M16" s="32">
        <v>0.55584900000000004</v>
      </c>
      <c r="N16" s="32">
        <v>0.55340104999999995</v>
      </c>
      <c r="O16" s="32">
        <f t="shared" si="1"/>
        <v>0.61926428333333328</v>
      </c>
      <c r="P16" s="28" t="s">
        <v>110</v>
      </c>
    </row>
    <row r="17" spans="1:16" s="92" customFormat="1">
      <c r="A17" s="28" t="s">
        <v>920</v>
      </c>
      <c r="B17" s="28" t="s">
        <v>123</v>
      </c>
      <c r="C17" s="28" t="s">
        <v>124</v>
      </c>
      <c r="D17" s="29">
        <v>7.2622489999999998E-2</v>
      </c>
      <c r="E17" s="29">
        <v>2.3240852999999999E-2</v>
      </c>
      <c r="F17" s="32">
        <v>0.20196339999999999</v>
      </c>
      <c r="G17" s="32">
        <v>0.31891719000000002</v>
      </c>
      <c r="H17" s="32">
        <v>0.20956997999999999</v>
      </c>
      <c r="I17" s="32">
        <f t="shared" si="0"/>
        <v>0.24348352333333331</v>
      </c>
      <c r="J17" s="31">
        <v>8.1337093999999999E-2</v>
      </c>
      <c r="K17" s="31">
        <v>4.3499259999999996E-3</v>
      </c>
      <c r="L17" s="32">
        <v>0.13213633</v>
      </c>
      <c r="M17" s="32">
        <v>0.11767766</v>
      </c>
      <c r="N17" s="32">
        <v>0.10504336</v>
      </c>
      <c r="O17" s="32">
        <f t="shared" si="1"/>
        <v>0.11828578333333332</v>
      </c>
      <c r="P17" s="28" t="s">
        <v>115</v>
      </c>
    </row>
    <row r="18" spans="1:16" s="92" customFormat="1">
      <c r="A18" s="28" t="s">
        <v>921</v>
      </c>
      <c r="B18" s="28"/>
      <c r="C18" s="28" t="s">
        <v>125</v>
      </c>
      <c r="D18" s="29"/>
      <c r="E18" s="29"/>
      <c r="F18" s="32"/>
      <c r="G18" s="32"/>
      <c r="H18" s="32"/>
      <c r="I18" s="32"/>
      <c r="J18" s="31"/>
      <c r="K18" s="31"/>
      <c r="L18" s="32"/>
      <c r="M18" s="32"/>
      <c r="N18" s="32"/>
      <c r="O18" s="32"/>
      <c r="P18" s="28"/>
    </row>
    <row r="19" spans="1:16" s="92" customFormat="1">
      <c r="A19" s="28" t="s">
        <v>922</v>
      </c>
      <c r="B19" s="28" t="s">
        <v>126</v>
      </c>
      <c r="C19" s="28" t="s">
        <v>127</v>
      </c>
      <c r="D19" s="29">
        <v>5.5120710000000003E-2</v>
      </c>
      <c r="E19" s="29">
        <v>9.5207320000000005E-3</v>
      </c>
      <c r="F19" s="32">
        <v>0.66800029999999999</v>
      </c>
      <c r="G19" s="32">
        <v>0.81234640000000002</v>
      </c>
      <c r="H19" s="32">
        <v>0.94287390000000004</v>
      </c>
      <c r="I19" s="32">
        <f t="shared" si="0"/>
        <v>0.80774020000000002</v>
      </c>
      <c r="J19" s="31">
        <v>7.9570329999999995E-2</v>
      </c>
      <c r="K19" s="31">
        <v>7.9083804000000004E-4</v>
      </c>
      <c r="L19" s="32">
        <v>0.73497199999999996</v>
      </c>
      <c r="M19" s="32">
        <v>0.74801720000000005</v>
      </c>
      <c r="N19" s="32">
        <v>0.80487262999999998</v>
      </c>
      <c r="O19" s="32">
        <f t="shared" si="1"/>
        <v>0.76262060999999992</v>
      </c>
      <c r="P19" s="28" t="s">
        <v>98</v>
      </c>
    </row>
    <row r="20" spans="1:16" s="92" customFormat="1">
      <c r="A20" s="28" t="s">
        <v>923</v>
      </c>
      <c r="B20" s="28" t="s">
        <v>128</v>
      </c>
      <c r="C20" s="28" t="s">
        <v>129</v>
      </c>
      <c r="D20" s="29">
        <v>3.7114599999999998E-2</v>
      </c>
      <c r="E20" s="29">
        <v>3.0600000000000001E-4</v>
      </c>
      <c r="F20" s="32">
        <v>1.7527037999999999</v>
      </c>
      <c r="G20" s="32">
        <v>1.8605422</v>
      </c>
      <c r="H20" s="32">
        <v>1.7917585</v>
      </c>
      <c r="I20" s="32">
        <f t="shared" si="0"/>
        <v>1.8016681666666667</v>
      </c>
      <c r="J20" s="31">
        <v>0.99199979999999999</v>
      </c>
      <c r="K20" s="31">
        <v>0.98844856000000003</v>
      </c>
      <c r="L20" s="32">
        <v>1.7623842000000001E-2</v>
      </c>
      <c r="M20" s="32">
        <v>0.21814918999999999</v>
      </c>
      <c r="N20" s="32">
        <v>-0.24230582000000001</v>
      </c>
      <c r="O20" s="32">
        <f t="shared" si="1"/>
        <v>-2.1775960000000039E-3</v>
      </c>
      <c r="P20" s="28" t="s">
        <v>130</v>
      </c>
    </row>
    <row r="21" spans="1:16" s="92" customFormat="1">
      <c r="A21" s="28" t="s">
        <v>924</v>
      </c>
      <c r="B21" s="28" t="s">
        <v>131</v>
      </c>
      <c r="C21" s="28" t="s">
        <v>132</v>
      </c>
      <c r="D21" s="29">
        <v>0.32610273000000001</v>
      </c>
      <c r="E21" s="29">
        <v>0.26071808000000002</v>
      </c>
      <c r="F21" s="32">
        <v>9.4474810000000006E-2</v>
      </c>
      <c r="G21" s="32">
        <v>-1.7381666E-2</v>
      </c>
      <c r="H21" s="32">
        <v>0.13338855999999999</v>
      </c>
      <c r="I21" s="32">
        <f t="shared" si="0"/>
        <v>7.0160567999999993E-2</v>
      </c>
      <c r="J21" s="31">
        <v>0.90744349999999996</v>
      </c>
      <c r="K21" s="31">
        <v>0.87863740000000001</v>
      </c>
      <c r="L21" s="32">
        <v>-5.3305714999999997E-2</v>
      </c>
      <c r="M21" s="32">
        <v>0.11127101</v>
      </c>
      <c r="N21" s="32">
        <v>-3.1212904999999999E-2</v>
      </c>
      <c r="O21" s="32">
        <f t="shared" si="1"/>
        <v>8.9174633333333354E-3</v>
      </c>
      <c r="P21" s="28" t="s">
        <v>115</v>
      </c>
    </row>
    <row r="22" spans="1:16" s="92" customFormat="1">
      <c r="A22" s="28" t="s">
        <v>925</v>
      </c>
      <c r="B22" s="28"/>
      <c r="C22" s="28" t="s">
        <v>133</v>
      </c>
      <c r="D22" s="29"/>
      <c r="E22" s="29"/>
      <c r="F22" s="32"/>
      <c r="G22" s="32"/>
      <c r="H22" s="32"/>
      <c r="I22" s="32"/>
      <c r="J22" s="31"/>
      <c r="K22" s="31"/>
      <c r="L22" s="32"/>
      <c r="M22" s="32"/>
      <c r="N22" s="32"/>
      <c r="O22" s="32"/>
      <c r="P22" s="28"/>
    </row>
    <row r="23" spans="1:16" s="92" customFormat="1">
      <c r="A23" s="28" t="s">
        <v>926</v>
      </c>
      <c r="B23" s="28" t="s">
        <v>134</v>
      </c>
      <c r="C23" s="28" t="s">
        <v>135</v>
      </c>
      <c r="D23" s="29">
        <v>0.5243485</v>
      </c>
      <c r="E23" s="29">
        <v>0.46194311999999998</v>
      </c>
      <c r="F23" s="32">
        <v>5.4367993000000003E-2</v>
      </c>
      <c r="G23" s="32">
        <v>-0.1798717</v>
      </c>
      <c r="H23" s="32">
        <v>-5.7681129999999997E-2</v>
      </c>
      <c r="I23" s="32">
        <f t="shared" si="0"/>
        <v>-6.1061612333333327E-2</v>
      </c>
      <c r="J23" s="31">
        <v>0.3250091</v>
      </c>
      <c r="K23" s="31">
        <v>0.22991054999999999</v>
      </c>
      <c r="L23" s="32">
        <v>1.36261275E-2</v>
      </c>
      <c r="M23" s="32">
        <v>5.2725747000000003E-2</v>
      </c>
      <c r="N23" s="32">
        <v>0.16346648</v>
      </c>
      <c r="O23" s="32">
        <f t="shared" si="1"/>
        <v>7.6606118166666667E-2</v>
      </c>
      <c r="P23" s="28" t="s">
        <v>115</v>
      </c>
    </row>
    <row r="24" spans="1:16" s="92" customFormat="1">
      <c r="A24" s="28" t="s">
        <v>927</v>
      </c>
      <c r="B24" s="28" t="s">
        <v>136</v>
      </c>
      <c r="C24" s="28" t="s">
        <v>137</v>
      </c>
      <c r="D24" s="29">
        <v>5.2528900000000003E-2</v>
      </c>
      <c r="E24" s="29">
        <v>7.6486990000000001E-3</v>
      </c>
      <c r="F24" s="32">
        <v>-0.41991236999999998</v>
      </c>
      <c r="G24" s="32">
        <v>-0.36002256999999999</v>
      </c>
      <c r="H24" s="32">
        <v>-0.30939813999999999</v>
      </c>
      <c r="I24" s="32">
        <f t="shared" si="0"/>
        <v>-0.36311102666666661</v>
      </c>
      <c r="J24" s="31">
        <v>0.23635175999999999</v>
      </c>
      <c r="K24" s="31">
        <v>0.14486743999999999</v>
      </c>
      <c r="L24" s="32">
        <v>-0.41048282000000003</v>
      </c>
      <c r="M24" s="32">
        <v>-0.33096647000000001</v>
      </c>
      <c r="N24" s="32">
        <v>-4.2012717999999998E-2</v>
      </c>
      <c r="O24" s="32">
        <f t="shared" si="1"/>
        <v>-0.26115400266666666</v>
      </c>
      <c r="P24" s="28" t="s">
        <v>138</v>
      </c>
    </row>
    <row r="25" spans="1:16" s="92" customFormat="1">
      <c r="A25" s="28" t="s">
        <v>928</v>
      </c>
      <c r="B25" s="28" t="s">
        <v>139</v>
      </c>
      <c r="C25" s="28" t="s">
        <v>140</v>
      </c>
      <c r="D25" s="29"/>
      <c r="E25" s="29">
        <v>0.22599553</v>
      </c>
      <c r="F25" s="32">
        <v>-7.5883320000000004E-2</v>
      </c>
      <c r="G25" s="32">
        <v>0.85932489999999995</v>
      </c>
      <c r="H25" s="32">
        <v>1.2232672</v>
      </c>
      <c r="I25" s="32">
        <f t="shared" si="0"/>
        <v>0.66890292666666662</v>
      </c>
      <c r="J25" s="31"/>
      <c r="K25" s="31">
        <v>0.79046139999999998</v>
      </c>
      <c r="L25" s="32">
        <v>-0.22455812</v>
      </c>
      <c r="M25" s="32">
        <v>-1.9224317</v>
      </c>
      <c r="N25" s="32">
        <v>1.3006599000000001</v>
      </c>
      <c r="O25" s="32">
        <f t="shared" si="1"/>
        <v>-0.28210997333333326</v>
      </c>
      <c r="P25" s="28" t="s">
        <v>98</v>
      </c>
    </row>
    <row r="26" spans="1:16" s="92" customFormat="1">
      <c r="A26" s="28" t="s">
        <v>929</v>
      </c>
      <c r="B26" s="28"/>
      <c r="C26" s="28" t="s">
        <v>141</v>
      </c>
      <c r="D26" s="29"/>
      <c r="E26" s="29"/>
      <c r="F26" s="32"/>
      <c r="G26" s="32"/>
      <c r="H26" s="32"/>
      <c r="I26" s="32"/>
      <c r="J26" s="31"/>
      <c r="K26" s="31"/>
      <c r="L26" s="32"/>
      <c r="M26" s="32"/>
      <c r="N26" s="32"/>
      <c r="O26" s="32"/>
      <c r="P26" s="28"/>
    </row>
    <row r="27" spans="1:16" s="92" customFormat="1">
      <c r="A27" s="28" t="s">
        <v>930</v>
      </c>
      <c r="B27" s="28"/>
      <c r="C27" s="28" t="s">
        <v>142</v>
      </c>
      <c r="D27" s="29"/>
      <c r="E27" s="29"/>
      <c r="F27" s="32"/>
      <c r="G27" s="32"/>
      <c r="H27" s="32"/>
      <c r="I27" s="32"/>
      <c r="J27" s="31"/>
      <c r="K27" s="31"/>
      <c r="L27" s="32"/>
      <c r="M27" s="32"/>
      <c r="N27" s="32"/>
      <c r="O27" s="32"/>
      <c r="P27" s="28"/>
    </row>
    <row r="28" spans="1:16" s="92" customFormat="1">
      <c r="A28" s="28" t="s">
        <v>931</v>
      </c>
      <c r="B28" s="28"/>
      <c r="C28" s="28" t="s">
        <v>143</v>
      </c>
      <c r="D28" s="29"/>
      <c r="E28" s="29"/>
      <c r="F28" s="32"/>
      <c r="G28" s="32"/>
      <c r="H28" s="32"/>
      <c r="I28" s="32"/>
      <c r="J28" s="31"/>
      <c r="K28" s="31"/>
      <c r="L28" s="32"/>
      <c r="M28" s="32"/>
      <c r="N28" s="32"/>
      <c r="O28" s="32"/>
      <c r="P28" s="28"/>
    </row>
    <row r="29" spans="1:16" s="92" customFormat="1">
      <c r="A29" s="28" t="s">
        <v>932</v>
      </c>
      <c r="B29" s="28" t="s">
        <v>144</v>
      </c>
      <c r="C29" s="28" t="s">
        <v>145</v>
      </c>
      <c r="D29" s="29">
        <v>7.8613355999999995E-2</v>
      </c>
      <c r="E29" s="29">
        <v>2.8092226000000001E-2</v>
      </c>
      <c r="F29" s="32">
        <v>-0.14957134</v>
      </c>
      <c r="G29" s="32">
        <v>-8.3370250000000007E-2</v>
      </c>
      <c r="H29" s="32">
        <v>-0.14735316000000001</v>
      </c>
      <c r="I29" s="32">
        <f t="shared" si="0"/>
        <v>-0.12676491666666667</v>
      </c>
      <c r="J29" s="31">
        <v>0.11826071</v>
      </c>
      <c r="K29" s="31">
        <v>3.9043809999999998E-2</v>
      </c>
      <c r="L29" s="32">
        <v>-0.11893843</v>
      </c>
      <c r="M29" s="32">
        <v>-6.1491026999999997E-2</v>
      </c>
      <c r="N29" s="32">
        <v>-7.5036935999999999E-2</v>
      </c>
      <c r="O29" s="32">
        <f t="shared" si="1"/>
        <v>-8.5155464333333319E-2</v>
      </c>
      <c r="P29" s="28" t="s">
        <v>146</v>
      </c>
    </row>
    <row r="30" spans="1:16" s="92" customFormat="1">
      <c r="A30" s="28" t="s">
        <v>933</v>
      </c>
      <c r="B30" s="28" t="s">
        <v>147</v>
      </c>
      <c r="C30" s="28" t="s">
        <v>148</v>
      </c>
      <c r="D30" s="29"/>
      <c r="E30" s="29">
        <v>0.48320489999999999</v>
      </c>
      <c r="F30" s="32">
        <v>-0.84942390000000001</v>
      </c>
      <c r="G30" s="32">
        <v>-0.47448874000000002</v>
      </c>
      <c r="H30" s="32">
        <v>0.38672388000000002</v>
      </c>
      <c r="I30" s="32">
        <f t="shared" si="0"/>
        <v>-0.31239625333333337</v>
      </c>
      <c r="J30" s="31"/>
      <c r="K30" s="31">
        <v>7.4804923999999995E-2</v>
      </c>
      <c r="L30" s="32">
        <v>-0.34358244999999998</v>
      </c>
      <c r="M30" s="32">
        <v>-0.96744589999999997</v>
      </c>
      <c r="N30" s="32">
        <v>-0.57324355999999999</v>
      </c>
      <c r="O30" s="32">
        <f t="shared" si="1"/>
        <v>-0.62809063666666665</v>
      </c>
      <c r="P30" s="28" t="s">
        <v>103</v>
      </c>
    </row>
    <row r="31" spans="1:16" s="92" customFormat="1">
      <c r="A31" s="33" t="s">
        <v>934</v>
      </c>
      <c r="B31" s="33" t="s">
        <v>149</v>
      </c>
      <c r="C31" s="33" t="s">
        <v>150</v>
      </c>
      <c r="D31" s="34"/>
      <c r="E31" s="34">
        <v>0.53569937000000001</v>
      </c>
      <c r="F31" s="37">
        <v>-0.64243300000000003</v>
      </c>
      <c r="G31" s="37">
        <v>-0.46445823000000003</v>
      </c>
      <c r="H31" s="37">
        <v>0.39471820000000002</v>
      </c>
      <c r="I31" s="37">
        <f t="shared" si="0"/>
        <v>-0.23739100999999999</v>
      </c>
      <c r="J31" s="36"/>
      <c r="K31" s="36">
        <v>8.7923735000000003E-2</v>
      </c>
      <c r="L31" s="37">
        <v>-0.30362904000000002</v>
      </c>
      <c r="M31" s="37">
        <v>-0.98573135999999995</v>
      </c>
      <c r="N31" s="37">
        <v>-0.5800497</v>
      </c>
      <c r="O31" s="37">
        <f t="shared" si="1"/>
        <v>-0.62313669999999999</v>
      </c>
      <c r="P31" s="33" t="s">
        <v>151</v>
      </c>
    </row>
    <row r="32" spans="1:16" s="121" customFormat="1">
      <c r="O32" s="122"/>
    </row>
  </sheetData>
  <mergeCells count="2">
    <mergeCell ref="D2:I2"/>
    <mergeCell ref="J2:O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Q85"/>
  <sheetViews>
    <sheetView topLeftCell="A70" zoomScale="60" zoomScaleNormal="60" workbookViewId="0">
      <selection activeCell="C2" sqref="C2"/>
    </sheetView>
  </sheetViews>
  <sheetFormatPr defaultColWidth="9" defaultRowHeight="14.25"/>
  <cols>
    <col min="1" max="1" width="8.75" style="1" customWidth="1"/>
    <col min="2" max="2" width="9.75" style="1" customWidth="1"/>
    <col min="3" max="3" width="12.75" style="1" customWidth="1"/>
    <col min="4" max="4" width="16.75" style="1" customWidth="1"/>
    <col min="5" max="9" width="8.75" style="1" customWidth="1"/>
    <col min="10" max="10" width="12.75" style="1" customWidth="1"/>
    <col min="11" max="15" width="8.75" style="1" customWidth="1"/>
    <col min="16" max="16" width="12.75" style="1" customWidth="1"/>
    <col min="17" max="17" width="38.75" style="84" customWidth="1"/>
    <col min="18" max="16384" width="9" style="1"/>
  </cols>
  <sheetData>
    <row r="1" spans="1:17" ht="18.75">
      <c r="A1" s="51" t="s">
        <v>935</v>
      </c>
    </row>
    <row r="2" spans="1:17" ht="18.75">
      <c r="E2" s="137" t="s">
        <v>885</v>
      </c>
      <c r="F2" s="137"/>
      <c r="G2" s="137"/>
      <c r="H2" s="137"/>
      <c r="I2" s="137"/>
      <c r="J2" s="137"/>
      <c r="K2" s="137" t="s">
        <v>884</v>
      </c>
      <c r="L2" s="137"/>
      <c r="M2" s="137"/>
      <c r="N2" s="137"/>
      <c r="O2" s="137"/>
      <c r="P2" s="137"/>
      <c r="Q2" s="1"/>
    </row>
    <row r="3" spans="1:17" ht="15.75">
      <c r="A3" s="93"/>
      <c r="B3" s="52"/>
      <c r="C3" s="52"/>
      <c r="D3" s="52"/>
      <c r="E3" s="53"/>
      <c r="F3" s="54"/>
      <c r="G3" s="55" t="s">
        <v>0</v>
      </c>
      <c r="H3" s="56"/>
      <c r="I3" s="56"/>
      <c r="J3" s="55"/>
      <c r="K3" s="53"/>
      <c r="L3" s="54"/>
      <c r="M3" s="55" t="s">
        <v>0</v>
      </c>
      <c r="N3" s="56"/>
      <c r="O3" s="56"/>
      <c r="P3" s="55"/>
      <c r="Q3" s="54"/>
    </row>
    <row r="4" spans="1:17" ht="31.5">
      <c r="A4" s="58" t="s">
        <v>152</v>
      </c>
      <c r="B4" s="57" t="s">
        <v>1</v>
      </c>
      <c r="C4" s="58" t="s">
        <v>3</v>
      </c>
      <c r="D4" s="59" t="s">
        <v>2</v>
      </c>
      <c r="E4" s="58" t="s">
        <v>881</v>
      </c>
      <c r="F4" s="60" t="s">
        <v>882</v>
      </c>
      <c r="G4" s="61">
        <v>1</v>
      </c>
      <c r="H4" s="61">
        <v>2</v>
      </c>
      <c r="I4" s="61">
        <v>3</v>
      </c>
      <c r="J4" s="62" t="s">
        <v>4</v>
      </c>
      <c r="K4" s="58" t="s">
        <v>881</v>
      </c>
      <c r="L4" s="60" t="s">
        <v>882</v>
      </c>
      <c r="M4" s="61">
        <v>1</v>
      </c>
      <c r="N4" s="61">
        <v>2</v>
      </c>
      <c r="O4" s="61">
        <v>3</v>
      </c>
      <c r="P4" s="62" t="s">
        <v>4</v>
      </c>
      <c r="Q4" s="63" t="s">
        <v>883</v>
      </c>
    </row>
    <row r="5" spans="1:17" s="46" customFormat="1" ht="25.5">
      <c r="A5" s="40" t="s">
        <v>153</v>
      </c>
      <c r="B5" s="40" t="s">
        <v>936</v>
      </c>
      <c r="C5" s="40" t="s">
        <v>154</v>
      </c>
      <c r="D5" s="40" t="s">
        <v>155</v>
      </c>
      <c r="E5" s="41">
        <v>7.4604030000000002E-2</v>
      </c>
      <c r="F5" s="41">
        <v>2.466782E-2</v>
      </c>
      <c r="G5" s="44">
        <v>-5.1903735999999999E-2</v>
      </c>
      <c r="H5" s="44">
        <v>-5.4862868000000002E-2</v>
      </c>
      <c r="I5" s="44">
        <v>-8.3767800000000003E-2</v>
      </c>
      <c r="J5" s="44">
        <f t="shared" ref="J5:J68" si="0">AVERAGE(G5:I5)</f>
        <v>-6.3511468000000001E-2</v>
      </c>
      <c r="K5" s="41">
        <v>8.3013409999999996E-2</v>
      </c>
      <c r="L5" s="41">
        <v>7.2439215000000001E-3</v>
      </c>
      <c r="M5" s="44">
        <v>-0.94023920000000005</v>
      </c>
      <c r="N5" s="44">
        <v>-0.78712320000000002</v>
      </c>
      <c r="O5" s="44">
        <v>-1.0621862</v>
      </c>
      <c r="P5" s="44">
        <f t="shared" ref="P5:P68" si="1">AVERAGE(M5:O5)</f>
        <v>-0.92984953333333331</v>
      </c>
      <c r="Q5" s="45" t="s">
        <v>156</v>
      </c>
    </row>
    <row r="6" spans="1:17" s="46" customFormat="1" ht="12.75">
      <c r="B6" s="46" t="s">
        <v>937</v>
      </c>
      <c r="C6" s="46" t="s">
        <v>157</v>
      </c>
      <c r="D6" s="46" t="s">
        <v>158</v>
      </c>
      <c r="E6" s="95">
        <v>0.17435043</v>
      </c>
      <c r="F6" s="95">
        <v>0.113616064</v>
      </c>
      <c r="G6" s="96">
        <v>-0.11301605000000001</v>
      </c>
      <c r="H6" s="96">
        <v>-0.14417265000000001</v>
      </c>
      <c r="I6" s="96">
        <v>-2.7120538E-2</v>
      </c>
      <c r="J6" s="96">
        <f t="shared" si="0"/>
        <v>-9.476974600000003E-2</v>
      </c>
      <c r="K6" s="95">
        <v>0.56842689999999996</v>
      </c>
      <c r="L6" s="95">
        <v>0.48161071999999999</v>
      </c>
      <c r="M6" s="96">
        <v>-6.711992E-3</v>
      </c>
      <c r="N6" s="96">
        <v>0.40428924999999999</v>
      </c>
      <c r="O6" s="96">
        <v>-3.3296537000000001E-2</v>
      </c>
      <c r="P6" s="96">
        <f t="shared" si="1"/>
        <v>0.12142690699999999</v>
      </c>
      <c r="Q6" s="97" t="s">
        <v>159</v>
      </c>
    </row>
    <row r="7" spans="1:17" s="46" customFormat="1" ht="12.75">
      <c r="B7" s="46" t="s">
        <v>938</v>
      </c>
      <c r="C7" s="46" t="s">
        <v>160</v>
      </c>
      <c r="D7" s="46" t="s">
        <v>161</v>
      </c>
      <c r="E7" s="95">
        <v>0.17029406</v>
      </c>
      <c r="F7" s="95">
        <v>0.109687254</v>
      </c>
      <c r="G7" s="96">
        <v>-5.3313207000000001E-2</v>
      </c>
      <c r="H7" s="96">
        <v>-0.17928258</v>
      </c>
      <c r="I7" s="96">
        <v>-0.25470453999999998</v>
      </c>
      <c r="J7" s="96">
        <f t="shared" si="0"/>
        <v>-0.16243344233333332</v>
      </c>
      <c r="K7" s="95">
        <v>8.5182263999999994E-2</v>
      </c>
      <c r="L7" s="95">
        <v>9.0509140000000002E-3</v>
      </c>
      <c r="M7" s="96">
        <v>0.54914189999999996</v>
      </c>
      <c r="N7" s="96">
        <v>0.44247809999999999</v>
      </c>
      <c r="O7" s="96">
        <v>0.39974013000000003</v>
      </c>
      <c r="P7" s="96">
        <f t="shared" si="1"/>
        <v>0.46378670999999999</v>
      </c>
      <c r="Q7" s="97" t="s">
        <v>162</v>
      </c>
    </row>
    <row r="8" spans="1:17" s="46" customFormat="1" ht="12.75">
      <c r="B8" s="46" t="s">
        <v>939</v>
      </c>
      <c r="C8" s="46" t="s">
        <v>163</v>
      </c>
      <c r="D8" s="46" t="s">
        <v>164</v>
      </c>
      <c r="E8" s="95">
        <v>4.9430463000000001E-2</v>
      </c>
      <c r="F8" s="95">
        <v>5.8877785000000004E-3</v>
      </c>
      <c r="G8" s="96">
        <v>1.4874487000000001</v>
      </c>
      <c r="H8" s="96">
        <v>1.1758857</v>
      </c>
      <c r="I8" s="96">
        <v>1.5062165000000001</v>
      </c>
      <c r="J8" s="96">
        <f t="shared" si="0"/>
        <v>1.3898503</v>
      </c>
      <c r="K8" s="95">
        <v>8.5631879999999994E-2</v>
      </c>
      <c r="L8" s="95">
        <v>9.4593999999999998E-3</v>
      </c>
      <c r="M8" s="96">
        <v>0.87843614999999997</v>
      </c>
      <c r="N8" s="96">
        <v>0.62661029999999995</v>
      </c>
      <c r="O8" s="96">
        <v>0.73158219999999996</v>
      </c>
      <c r="P8" s="96">
        <f t="shared" si="1"/>
        <v>0.74554288333333341</v>
      </c>
      <c r="Q8" s="97" t="s">
        <v>165</v>
      </c>
    </row>
    <row r="9" spans="1:17" s="46" customFormat="1" ht="12.75">
      <c r="B9" s="46" t="s">
        <v>940</v>
      </c>
      <c r="C9" s="46" t="s">
        <v>166</v>
      </c>
      <c r="D9" s="46" t="s">
        <v>167</v>
      </c>
      <c r="E9" s="95">
        <v>3.8726770000000001E-2</v>
      </c>
      <c r="F9" s="95">
        <v>6.4599999999999998E-4</v>
      </c>
      <c r="G9" s="96">
        <v>1.2889881000000001</v>
      </c>
      <c r="H9" s="96">
        <v>1.2424067999999999</v>
      </c>
      <c r="I9" s="96">
        <v>1.1804066</v>
      </c>
      <c r="J9" s="96">
        <f t="shared" si="0"/>
        <v>1.2372671666666666</v>
      </c>
      <c r="K9" s="95">
        <v>0.21579026000000001</v>
      </c>
      <c r="L9" s="95">
        <v>0.12472874</v>
      </c>
      <c r="M9" s="96">
        <v>0.42379477999999998</v>
      </c>
      <c r="N9" s="96">
        <v>7.0437420000000001E-2</v>
      </c>
      <c r="O9" s="96">
        <v>0.46027580000000001</v>
      </c>
      <c r="P9" s="96">
        <f t="shared" si="1"/>
        <v>0.31816933333333336</v>
      </c>
      <c r="Q9" s="97" t="s">
        <v>168</v>
      </c>
    </row>
    <row r="10" spans="1:17" s="46" customFormat="1" ht="12.75">
      <c r="B10" s="46" t="s">
        <v>941</v>
      </c>
      <c r="C10" s="46" t="s">
        <v>169</v>
      </c>
      <c r="D10" s="46" t="s">
        <v>170</v>
      </c>
      <c r="E10" s="95">
        <v>5.8863927000000003E-2</v>
      </c>
      <c r="F10" s="95">
        <v>1.1989893E-2</v>
      </c>
      <c r="G10" s="96">
        <v>0.17789516999999999</v>
      </c>
      <c r="H10" s="96">
        <v>0.25752969999999997</v>
      </c>
      <c r="I10" s="96">
        <v>0.24864871999999999</v>
      </c>
      <c r="J10" s="96">
        <f t="shared" si="0"/>
        <v>0.22802452999999998</v>
      </c>
      <c r="K10" s="95">
        <v>8.1209950000000003E-2</v>
      </c>
      <c r="L10" s="95">
        <v>2.4128041999999998E-3</v>
      </c>
      <c r="M10" s="96">
        <v>0.26683142999999998</v>
      </c>
      <c r="N10" s="96">
        <v>0.29693034000000001</v>
      </c>
      <c r="O10" s="96">
        <v>0.25139138</v>
      </c>
      <c r="P10" s="96">
        <f t="shared" si="1"/>
        <v>0.27171771666666666</v>
      </c>
      <c r="Q10" s="97" t="s">
        <v>171</v>
      </c>
    </row>
    <row r="11" spans="1:17" s="46" customFormat="1" ht="12.75">
      <c r="B11" s="46" t="s">
        <v>942</v>
      </c>
      <c r="C11" s="46" t="s">
        <v>172</v>
      </c>
      <c r="D11" s="46" t="s">
        <v>173</v>
      </c>
      <c r="E11" s="95"/>
      <c r="F11" s="95">
        <v>0.21393539</v>
      </c>
      <c r="G11" s="96">
        <v>-0.50490950000000001</v>
      </c>
      <c r="H11" s="96">
        <v>3.7129323999999998E-2</v>
      </c>
      <c r="I11" s="96">
        <v>-0.54389613999999997</v>
      </c>
      <c r="J11" s="96">
        <f t="shared" si="0"/>
        <v>-0.33722543866666665</v>
      </c>
      <c r="K11" s="95"/>
      <c r="L11" s="95">
        <v>0.68130639999999998</v>
      </c>
      <c r="M11" s="96">
        <v>0.22363084999999999</v>
      </c>
      <c r="N11" s="96">
        <v>3.2745959999999998E-2</v>
      </c>
      <c r="O11" s="96">
        <v>-0.11611613</v>
      </c>
      <c r="P11" s="96">
        <f t="shared" si="1"/>
        <v>4.6753560000000007E-2</v>
      </c>
      <c r="Q11" s="97" t="s">
        <v>174</v>
      </c>
    </row>
    <row r="12" spans="1:17" s="46" customFormat="1" ht="12.75">
      <c r="B12" s="46" t="s">
        <v>943</v>
      </c>
      <c r="C12" s="46" t="s">
        <v>175</v>
      </c>
      <c r="D12" s="46" t="s">
        <v>176</v>
      </c>
      <c r="E12" s="95">
        <v>4.2813085000000001E-2</v>
      </c>
      <c r="F12" s="95">
        <v>2.0886584999999999E-3</v>
      </c>
      <c r="G12" s="96">
        <v>5.1219460000000003</v>
      </c>
      <c r="H12" s="96">
        <v>5.2203317</v>
      </c>
      <c r="I12" s="96">
        <v>4.4972459999999996</v>
      </c>
      <c r="J12" s="96">
        <f t="shared" si="0"/>
        <v>4.9465079000000003</v>
      </c>
      <c r="K12" s="95">
        <v>0.59312372999999996</v>
      </c>
      <c r="L12" s="95">
        <v>0.50894890000000004</v>
      </c>
      <c r="M12" s="96">
        <v>2.5689267999999998</v>
      </c>
      <c r="N12" s="96">
        <v>-1.1972171</v>
      </c>
      <c r="O12" s="96">
        <v>1.2696932999999999</v>
      </c>
      <c r="P12" s="96">
        <f t="shared" si="1"/>
        <v>0.88046766666666654</v>
      </c>
      <c r="Q12" s="97" t="s">
        <v>174</v>
      </c>
    </row>
    <row r="13" spans="1:17" s="46" customFormat="1" ht="25.5">
      <c r="B13" s="46" t="s">
        <v>944</v>
      </c>
      <c r="C13" s="46" t="s">
        <v>177</v>
      </c>
      <c r="D13" s="46" t="s">
        <v>178</v>
      </c>
      <c r="E13" s="95"/>
      <c r="F13" s="95">
        <v>0.61179066000000004</v>
      </c>
      <c r="G13" s="96">
        <v>-0.68709920000000002</v>
      </c>
      <c r="H13" s="96">
        <v>-0.34983396999999999</v>
      </c>
      <c r="I13" s="96">
        <v>0.44001180000000001</v>
      </c>
      <c r="J13" s="96">
        <f t="shared" si="0"/>
        <v>-0.19897379000000001</v>
      </c>
      <c r="K13" s="95"/>
      <c r="L13" s="95">
        <v>0.21115397999999999</v>
      </c>
      <c r="M13" s="96">
        <v>-0.29056685999999998</v>
      </c>
      <c r="N13" s="96">
        <v>-1.1785033</v>
      </c>
      <c r="O13" s="96">
        <v>-0.21523668000000001</v>
      </c>
      <c r="P13" s="96">
        <f t="shared" si="1"/>
        <v>-0.56143561333333336</v>
      </c>
      <c r="Q13" s="97" t="s">
        <v>179</v>
      </c>
    </row>
    <row r="14" spans="1:17" s="46" customFormat="1" ht="12.75">
      <c r="B14" s="46" t="s">
        <v>945</v>
      </c>
      <c r="C14" s="46" t="s">
        <v>180</v>
      </c>
      <c r="D14" s="46" t="s">
        <v>181</v>
      </c>
      <c r="E14" s="95">
        <v>4.7510218E-2</v>
      </c>
      <c r="F14" s="95">
        <v>4.9358592E-3</v>
      </c>
      <c r="G14" s="96">
        <v>-0.65215683000000002</v>
      </c>
      <c r="H14" s="96">
        <v>-0.53081334000000002</v>
      </c>
      <c r="I14" s="96">
        <v>-0.53168093999999999</v>
      </c>
      <c r="J14" s="96">
        <f t="shared" si="0"/>
        <v>-0.57155036999999997</v>
      </c>
      <c r="K14" s="95">
        <v>8.1692619999999994E-2</v>
      </c>
      <c r="L14" s="95">
        <v>5.6590750000000004E-3</v>
      </c>
      <c r="M14" s="96">
        <v>-1.0264481999999999</v>
      </c>
      <c r="N14" s="96">
        <v>-0.91115290000000004</v>
      </c>
      <c r="O14" s="96">
        <v>-1.1823091999999999</v>
      </c>
      <c r="P14" s="96">
        <f t="shared" si="1"/>
        <v>-1.0399700999999999</v>
      </c>
      <c r="Q14" s="97" t="s">
        <v>174</v>
      </c>
    </row>
    <row r="15" spans="1:17" s="46" customFormat="1" ht="12.75">
      <c r="B15" s="46" t="s">
        <v>946</v>
      </c>
      <c r="C15" s="46" t="s">
        <v>182</v>
      </c>
      <c r="D15" s="46" t="s">
        <v>183</v>
      </c>
      <c r="E15" s="95">
        <v>4.7316950000000003E-2</v>
      </c>
      <c r="F15" s="95">
        <v>4.8473509999999997E-3</v>
      </c>
      <c r="G15" s="96">
        <v>1.3876104</v>
      </c>
      <c r="H15" s="96">
        <v>1.5492554999999999</v>
      </c>
      <c r="I15" s="96">
        <v>1.2143705</v>
      </c>
      <c r="J15" s="96">
        <f t="shared" si="0"/>
        <v>1.3837454666666666</v>
      </c>
      <c r="K15" s="95">
        <v>0.37499705</v>
      </c>
      <c r="L15" s="95">
        <v>0.27948203999999999</v>
      </c>
      <c r="M15" s="96">
        <v>0.20768075999999999</v>
      </c>
      <c r="N15" s="96">
        <v>-4.6360976999999998E-2</v>
      </c>
      <c r="O15" s="96">
        <v>0.22675318999999999</v>
      </c>
      <c r="P15" s="96">
        <f t="shared" si="1"/>
        <v>0.12935765766666665</v>
      </c>
      <c r="Q15" s="97" t="s">
        <v>168</v>
      </c>
    </row>
    <row r="16" spans="1:17" s="46" customFormat="1" ht="12.75">
      <c r="B16" s="46" t="s">
        <v>947</v>
      </c>
      <c r="C16" s="46" t="s">
        <v>184</v>
      </c>
      <c r="D16" s="46" t="s">
        <v>185</v>
      </c>
      <c r="E16" s="95"/>
      <c r="F16" s="95">
        <v>2.9575392999999998E-2</v>
      </c>
      <c r="G16" s="96">
        <v>0.23652608999999999</v>
      </c>
      <c r="H16" s="96">
        <v>0.41822530000000002</v>
      </c>
      <c r="I16" s="96">
        <v>0.27980524000000001</v>
      </c>
      <c r="J16" s="96">
        <f t="shared" si="0"/>
        <v>0.31151887666666672</v>
      </c>
      <c r="K16" s="95"/>
      <c r="L16" s="95">
        <v>0.10000423</v>
      </c>
      <c r="M16" s="96">
        <v>0.38199052</v>
      </c>
      <c r="N16" s="96">
        <v>0.17076448999999999</v>
      </c>
      <c r="O16" s="96">
        <v>0.64262430000000004</v>
      </c>
      <c r="P16" s="96">
        <f t="shared" si="1"/>
        <v>0.39845977000000005</v>
      </c>
      <c r="Q16" s="97" t="s">
        <v>186</v>
      </c>
    </row>
    <row r="17" spans="1:17" s="46" customFormat="1" ht="25.5">
      <c r="B17" s="46" t="s">
        <v>948</v>
      </c>
      <c r="C17" s="46" t="s">
        <v>187</v>
      </c>
      <c r="D17" s="46" t="s">
        <v>188</v>
      </c>
      <c r="E17" s="95"/>
      <c r="F17" s="95">
        <v>0.42481934999999998</v>
      </c>
      <c r="G17" s="96">
        <v>-0.6471848</v>
      </c>
      <c r="H17" s="96">
        <v>-0.93912269999999998</v>
      </c>
      <c r="I17" s="96">
        <v>0.38657417999999999</v>
      </c>
      <c r="J17" s="96">
        <f t="shared" si="0"/>
        <v>-0.39991110666666668</v>
      </c>
      <c r="K17" s="95"/>
      <c r="L17" s="95">
        <v>8.6019300000000007E-2</v>
      </c>
      <c r="M17" s="96">
        <v>-0.30905675999999999</v>
      </c>
      <c r="N17" s="96">
        <v>-0.98897206999999998</v>
      </c>
      <c r="O17" s="96">
        <v>-0.58780900000000003</v>
      </c>
      <c r="P17" s="96">
        <f t="shared" si="1"/>
        <v>-0.62861261000000002</v>
      </c>
      <c r="Q17" s="97" t="s">
        <v>179</v>
      </c>
    </row>
    <row r="18" spans="1:17" s="46" customFormat="1" ht="12.75">
      <c r="B18" s="46" t="s">
        <v>949</v>
      </c>
      <c r="C18" s="46" t="s">
        <v>189</v>
      </c>
      <c r="D18" s="46" t="s">
        <v>190</v>
      </c>
      <c r="E18" s="95">
        <v>7.7021320000000004E-2</v>
      </c>
      <c r="F18" s="95">
        <v>2.6596779000000001E-2</v>
      </c>
      <c r="G18" s="96">
        <v>0.21181195999999999</v>
      </c>
      <c r="H18" s="96">
        <v>0.2403708</v>
      </c>
      <c r="I18" s="96">
        <v>0.13205817</v>
      </c>
      <c r="J18" s="96">
        <f t="shared" si="0"/>
        <v>0.19474697666666665</v>
      </c>
      <c r="K18" s="95">
        <v>0.13201857</v>
      </c>
      <c r="L18" s="95">
        <v>5.0801230000000003E-2</v>
      </c>
      <c r="M18" s="96">
        <v>6.9438785000000003E-2</v>
      </c>
      <c r="N18" s="96">
        <v>0.16680148</v>
      </c>
      <c r="O18" s="96">
        <v>0.124469705</v>
      </c>
      <c r="P18" s="96">
        <f t="shared" si="1"/>
        <v>0.12023665666666666</v>
      </c>
      <c r="Q18" s="97" t="s">
        <v>191</v>
      </c>
    </row>
    <row r="19" spans="1:17" s="46" customFormat="1" ht="12.75">
      <c r="B19" s="46" t="s">
        <v>950</v>
      </c>
      <c r="C19" s="46" t="s">
        <v>192</v>
      </c>
      <c r="D19" s="46" t="s">
        <v>193</v>
      </c>
      <c r="E19" s="95">
        <v>0.24761759</v>
      </c>
      <c r="F19" s="95">
        <v>0.18348707</v>
      </c>
      <c r="G19" s="96">
        <v>7.0645250000000007E-2</v>
      </c>
      <c r="H19" s="96">
        <v>0.36055081999999999</v>
      </c>
      <c r="I19" s="96">
        <v>0.11202057</v>
      </c>
      <c r="J19" s="96">
        <f t="shared" si="0"/>
        <v>0.18107221333333334</v>
      </c>
      <c r="K19" s="95">
        <v>0.75389740000000005</v>
      </c>
      <c r="L19" s="95">
        <v>0.69061136000000001</v>
      </c>
      <c r="M19" s="96">
        <v>0.18523023999999999</v>
      </c>
      <c r="N19" s="96">
        <v>-2.5749851000000002E-3</v>
      </c>
      <c r="O19" s="96">
        <v>-7.546419E-2</v>
      </c>
      <c r="P19" s="96">
        <f t="shared" si="1"/>
        <v>3.5730354966666662E-2</v>
      </c>
      <c r="Q19" s="97" t="s">
        <v>194</v>
      </c>
    </row>
    <row r="20" spans="1:17" s="46" customFormat="1" ht="12.75">
      <c r="B20" s="46" t="s">
        <v>951</v>
      </c>
      <c r="C20" s="46" t="s">
        <v>195</v>
      </c>
      <c r="D20" s="46" t="s">
        <v>196</v>
      </c>
      <c r="E20" s="95">
        <v>4.8440195999999998E-2</v>
      </c>
      <c r="F20" s="95">
        <v>5.4969700000000003E-3</v>
      </c>
      <c r="G20" s="96">
        <v>0.20770458999999999</v>
      </c>
      <c r="H20" s="96">
        <v>0.25458144999999999</v>
      </c>
      <c r="I20" s="96">
        <v>0.20279506</v>
      </c>
      <c r="J20" s="96">
        <f t="shared" si="0"/>
        <v>0.22169369999999999</v>
      </c>
      <c r="K20" s="95">
        <v>0.92243200000000003</v>
      </c>
      <c r="L20" s="95">
        <v>0.89763165</v>
      </c>
      <c r="M20" s="96">
        <v>-4.0040857999999999E-2</v>
      </c>
      <c r="N20" s="96">
        <v>9.9990780000000001E-2</v>
      </c>
      <c r="O20" s="96">
        <v>-8.4189354999999994E-2</v>
      </c>
      <c r="P20" s="96">
        <f t="shared" si="1"/>
        <v>-8.0798109999999975E-3</v>
      </c>
      <c r="Q20" s="97" t="s">
        <v>197</v>
      </c>
    </row>
    <row r="21" spans="1:17" s="46" customFormat="1" ht="12.75">
      <c r="B21" s="46" t="s">
        <v>952</v>
      </c>
      <c r="C21" s="46" t="s">
        <v>198</v>
      </c>
      <c r="D21" s="46" t="s">
        <v>199</v>
      </c>
      <c r="E21" s="95">
        <v>0.16805986000000001</v>
      </c>
      <c r="F21" s="95">
        <v>0.10768357000000001</v>
      </c>
      <c r="G21" s="96">
        <v>0.16058591999999999</v>
      </c>
      <c r="H21" s="96">
        <v>0.23978468999999999</v>
      </c>
      <c r="I21" s="96">
        <v>0.52345649999999999</v>
      </c>
      <c r="J21" s="96">
        <f t="shared" si="0"/>
        <v>0.30794236999999997</v>
      </c>
      <c r="K21" s="95">
        <v>0.18699504</v>
      </c>
      <c r="L21" s="95">
        <v>9.8541215000000001E-2</v>
      </c>
      <c r="M21" s="96">
        <v>-0.37248772000000002</v>
      </c>
      <c r="N21" s="96">
        <v>-0.48303560000000001</v>
      </c>
      <c r="O21" s="96">
        <v>-0.11311296</v>
      </c>
      <c r="P21" s="96">
        <f t="shared" si="1"/>
        <v>-0.32287876000000004</v>
      </c>
      <c r="Q21" s="97" t="s">
        <v>174</v>
      </c>
    </row>
    <row r="22" spans="1:17" s="46" customFormat="1" ht="12.75">
      <c r="A22" s="46" t="s">
        <v>200</v>
      </c>
      <c r="B22" s="46" t="s">
        <v>953</v>
      </c>
      <c r="C22" s="46" t="s">
        <v>201</v>
      </c>
      <c r="D22" s="46" t="s">
        <v>202</v>
      </c>
      <c r="E22" s="95">
        <v>6.3008553999999994E-2</v>
      </c>
      <c r="F22" s="95">
        <v>1.5390170999999999E-2</v>
      </c>
      <c r="G22" s="96">
        <v>0.53733359999999997</v>
      </c>
      <c r="H22" s="96">
        <v>0.77697660000000002</v>
      </c>
      <c r="I22" s="96">
        <v>0.82813935999999999</v>
      </c>
      <c r="J22" s="96">
        <f t="shared" si="0"/>
        <v>0.71414985333333336</v>
      </c>
      <c r="K22" s="95">
        <v>0.12083196</v>
      </c>
      <c r="L22" s="95">
        <v>4.1477914999999997E-2</v>
      </c>
      <c r="M22" s="96">
        <v>0.34424116999999999</v>
      </c>
      <c r="N22" s="96">
        <v>0.17593369</v>
      </c>
      <c r="O22" s="96">
        <v>0.21112439</v>
      </c>
      <c r="P22" s="96">
        <f t="shared" si="1"/>
        <v>0.24376641666666665</v>
      </c>
      <c r="Q22" s="97" t="s">
        <v>203</v>
      </c>
    </row>
    <row r="23" spans="1:17" s="46" customFormat="1" ht="12.75">
      <c r="A23" s="46" t="s">
        <v>204</v>
      </c>
      <c r="B23" s="46" t="s">
        <v>954</v>
      </c>
      <c r="C23" s="46" t="s">
        <v>205</v>
      </c>
      <c r="D23" s="46" t="s">
        <v>206</v>
      </c>
      <c r="E23" s="95">
        <v>4.9823340000000001E-2</v>
      </c>
      <c r="F23" s="95">
        <v>6.0977369999999998E-3</v>
      </c>
      <c r="G23" s="96">
        <v>1.2129287</v>
      </c>
      <c r="H23" s="96">
        <v>1.5811691999999999</v>
      </c>
      <c r="I23" s="96">
        <v>1.3386735999999999</v>
      </c>
      <c r="J23" s="96">
        <f t="shared" si="0"/>
        <v>1.3775904999999999</v>
      </c>
      <c r="K23" s="95">
        <v>9.9606890000000003E-2</v>
      </c>
      <c r="L23" s="95">
        <v>2.3094242000000001E-2</v>
      </c>
      <c r="M23" s="96">
        <v>0.5798198</v>
      </c>
      <c r="N23" s="96">
        <v>0.34350969999999997</v>
      </c>
      <c r="O23" s="96">
        <v>0.42314141999999999</v>
      </c>
      <c r="P23" s="96">
        <f t="shared" si="1"/>
        <v>0.44882363999999991</v>
      </c>
      <c r="Q23" s="97" t="s">
        <v>207</v>
      </c>
    </row>
    <row r="24" spans="1:17" s="46" customFormat="1" ht="12.75">
      <c r="B24" s="46" t="s">
        <v>955</v>
      </c>
      <c r="C24" s="46" t="s">
        <v>208</v>
      </c>
      <c r="D24" s="46" t="s">
        <v>209</v>
      </c>
      <c r="E24" s="95">
        <v>4.3332732999999998E-2</v>
      </c>
      <c r="F24" s="95">
        <v>2.2142657999999998E-3</v>
      </c>
      <c r="G24" s="96">
        <v>0.29245265999999998</v>
      </c>
      <c r="H24" s="96">
        <v>0.24938099</v>
      </c>
      <c r="I24" s="96">
        <v>0.26380443999999997</v>
      </c>
      <c r="J24" s="96">
        <f t="shared" si="0"/>
        <v>0.26854602999999999</v>
      </c>
      <c r="K24" s="95">
        <v>0.29212054999999998</v>
      </c>
      <c r="L24" s="95">
        <v>0.19772427000000001</v>
      </c>
      <c r="M24" s="96">
        <v>5.8141722999999999E-2</v>
      </c>
      <c r="N24" s="96">
        <v>6.601986E-2</v>
      </c>
      <c r="O24" s="96">
        <v>0.26863379999999998</v>
      </c>
      <c r="P24" s="96">
        <f t="shared" si="1"/>
        <v>0.13093179433333332</v>
      </c>
      <c r="Q24" s="97" t="s">
        <v>210</v>
      </c>
    </row>
    <row r="25" spans="1:17" s="46" customFormat="1" ht="12.75">
      <c r="B25" s="46" t="s">
        <v>956</v>
      </c>
      <c r="D25" s="46" t="s">
        <v>211</v>
      </c>
      <c r="E25" s="95"/>
      <c r="F25" s="95"/>
      <c r="G25" s="96"/>
      <c r="H25" s="96"/>
      <c r="I25" s="96"/>
      <c r="J25" s="96"/>
      <c r="K25" s="95"/>
      <c r="L25" s="95"/>
      <c r="M25" s="96"/>
      <c r="N25" s="96"/>
      <c r="O25" s="96"/>
      <c r="P25" s="96"/>
      <c r="Q25" s="97"/>
    </row>
    <row r="26" spans="1:17" s="46" customFormat="1" ht="12.75">
      <c r="B26" s="46" t="s">
        <v>957</v>
      </c>
      <c r="D26" s="46" t="s">
        <v>212</v>
      </c>
      <c r="E26" s="95"/>
      <c r="F26" s="95"/>
      <c r="G26" s="96"/>
      <c r="H26" s="96"/>
      <c r="I26" s="96"/>
      <c r="J26" s="96"/>
      <c r="K26" s="95"/>
      <c r="L26" s="95"/>
      <c r="M26" s="96"/>
      <c r="N26" s="96"/>
      <c r="O26" s="96"/>
      <c r="P26" s="96"/>
      <c r="Q26" s="97"/>
    </row>
    <row r="27" spans="1:17" s="46" customFormat="1" ht="12.75">
      <c r="B27" s="46" t="s">
        <v>958</v>
      </c>
      <c r="C27" s="46" t="s">
        <v>213</v>
      </c>
      <c r="D27" s="46" t="s">
        <v>214</v>
      </c>
      <c r="E27" s="95">
        <v>4.0397192999999998E-2</v>
      </c>
      <c r="F27" s="95">
        <v>1.4927160000000001E-3</v>
      </c>
      <c r="G27" s="96">
        <v>3.2869986999999998</v>
      </c>
      <c r="H27" s="96">
        <v>3.2160769</v>
      </c>
      <c r="I27" s="96">
        <v>2.8933219999999999</v>
      </c>
      <c r="J27" s="96">
        <f t="shared" si="0"/>
        <v>3.1321325333333334</v>
      </c>
      <c r="K27" s="95">
        <v>0.124614365</v>
      </c>
      <c r="L27" s="95">
        <v>4.4592596999999998E-2</v>
      </c>
      <c r="M27" s="96">
        <v>0.49752516000000002</v>
      </c>
      <c r="N27" s="96">
        <v>0.45184898000000001</v>
      </c>
      <c r="O27" s="96">
        <v>0.87042900000000001</v>
      </c>
      <c r="P27" s="96">
        <f t="shared" si="1"/>
        <v>0.60660104666666659</v>
      </c>
      <c r="Q27" s="97" t="s">
        <v>215</v>
      </c>
    </row>
    <row r="28" spans="1:17" s="46" customFormat="1" ht="25.5">
      <c r="B28" s="46" t="s">
        <v>959</v>
      </c>
      <c r="C28" s="46" t="s">
        <v>216</v>
      </c>
      <c r="D28" s="46" t="s">
        <v>217</v>
      </c>
      <c r="E28" s="95"/>
      <c r="F28" s="95">
        <v>2.3881972000000001E-2</v>
      </c>
      <c r="G28" s="96">
        <v>1.3604986999999999</v>
      </c>
      <c r="H28" s="96">
        <v>2.2008847999999999</v>
      </c>
      <c r="I28" s="96">
        <v>2.3635283</v>
      </c>
      <c r="J28" s="96">
        <f t="shared" si="0"/>
        <v>1.9749706</v>
      </c>
      <c r="K28" s="95"/>
      <c r="L28" s="95">
        <v>0.91653233999999995</v>
      </c>
      <c r="M28" s="96">
        <v>0.10821160000000001</v>
      </c>
      <c r="N28" s="96">
        <v>0.20999601000000001</v>
      </c>
      <c r="O28" s="96">
        <v>-0.26669985000000002</v>
      </c>
      <c r="P28" s="96">
        <f t="shared" si="1"/>
        <v>1.7169253333333339E-2</v>
      </c>
      <c r="Q28" s="97" t="s">
        <v>218</v>
      </c>
    </row>
    <row r="29" spans="1:17" s="46" customFormat="1" ht="25.5">
      <c r="B29" s="46" t="s">
        <v>960</v>
      </c>
      <c r="C29" s="46" t="s">
        <v>219</v>
      </c>
      <c r="D29" s="46" t="s">
        <v>220</v>
      </c>
      <c r="E29" s="95">
        <v>6.6242990000000002E-2</v>
      </c>
      <c r="F29" s="95">
        <v>1.7987045E-2</v>
      </c>
      <c r="G29" s="96">
        <v>1.1878013999999999</v>
      </c>
      <c r="H29" s="96">
        <v>1.9264646000000001</v>
      </c>
      <c r="I29" s="96">
        <v>1.6872293</v>
      </c>
      <c r="J29" s="96">
        <f t="shared" si="0"/>
        <v>1.6004984333333334</v>
      </c>
      <c r="K29" s="95">
        <v>8.5844069999999995E-2</v>
      </c>
      <c r="L29" s="95">
        <v>9.9477804999999996E-3</v>
      </c>
      <c r="M29" s="96">
        <v>0.82611659999999998</v>
      </c>
      <c r="N29" s="96">
        <v>0.654088</v>
      </c>
      <c r="O29" s="96">
        <v>0.59428599999999998</v>
      </c>
      <c r="P29" s="96">
        <f t="shared" si="1"/>
        <v>0.69149686666666665</v>
      </c>
      <c r="Q29" s="97" t="s">
        <v>179</v>
      </c>
    </row>
    <row r="30" spans="1:17" s="46" customFormat="1" ht="12.75">
      <c r="B30" s="46" t="s">
        <v>961</v>
      </c>
      <c r="C30" s="46" t="s">
        <v>221</v>
      </c>
      <c r="D30" s="46" t="s">
        <v>222</v>
      </c>
      <c r="E30" s="95"/>
      <c r="F30" s="95">
        <v>7.6800000000000002E-4</v>
      </c>
      <c r="G30" s="96">
        <v>3.6446809999999998</v>
      </c>
      <c r="H30" s="96">
        <v>3.5308378</v>
      </c>
      <c r="I30" s="96">
        <v>3.8778625</v>
      </c>
      <c r="J30" s="96">
        <f t="shared" si="0"/>
        <v>3.6844604333333333</v>
      </c>
      <c r="K30" s="95"/>
      <c r="L30" s="95">
        <v>7.6957664999999995E-2</v>
      </c>
      <c r="M30" s="96">
        <v>2.3695064000000001</v>
      </c>
      <c r="N30" s="96">
        <v>0.71987730000000005</v>
      </c>
      <c r="O30" s="96">
        <v>2.0258696</v>
      </c>
      <c r="P30" s="96">
        <f t="shared" si="1"/>
        <v>1.7050844333333333</v>
      </c>
      <c r="Q30" s="97" t="s">
        <v>223</v>
      </c>
    </row>
    <row r="31" spans="1:17" s="46" customFormat="1" ht="12.75">
      <c r="B31" s="46" t="s">
        <v>962</v>
      </c>
      <c r="C31" s="46" t="s">
        <v>224</v>
      </c>
      <c r="D31" s="46" t="s">
        <v>225</v>
      </c>
      <c r="E31" s="95">
        <v>4.0361210000000002E-2</v>
      </c>
      <c r="F31" s="95">
        <v>1.3142456999999999E-3</v>
      </c>
      <c r="G31" s="96">
        <v>0.73018369999999999</v>
      </c>
      <c r="H31" s="96">
        <v>0.69114299999999995</v>
      </c>
      <c r="I31" s="96">
        <v>0.64378449999999998</v>
      </c>
      <c r="J31" s="96">
        <f t="shared" si="0"/>
        <v>0.68837039999999983</v>
      </c>
      <c r="K31" s="95">
        <v>0.67065269999999999</v>
      </c>
      <c r="L31" s="95">
        <v>0.59605410000000003</v>
      </c>
      <c r="M31" s="96">
        <v>1.8704476000000001E-2</v>
      </c>
      <c r="N31" s="96">
        <v>4.3669030000000001E-3</v>
      </c>
      <c r="O31" s="96">
        <v>-8.1987366000000006E-2</v>
      </c>
      <c r="P31" s="96">
        <f t="shared" si="1"/>
        <v>-1.9638662333333334E-2</v>
      </c>
      <c r="Q31" s="97" t="s">
        <v>210</v>
      </c>
    </row>
    <row r="32" spans="1:17" s="46" customFormat="1" ht="25.5">
      <c r="B32" s="46" t="s">
        <v>963</v>
      </c>
      <c r="C32" s="46" t="s">
        <v>154</v>
      </c>
      <c r="D32" s="46" t="s">
        <v>155</v>
      </c>
      <c r="E32" s="95">
        <v>7.4604030000000002E-2</v>
      </c>
      <c r="F32" s="95">
        <v>2.466782E-2</v>
      </c>
      <c r="G32" s="96">
        <v>-5.1903735999999999E-2</v>
      </c>
      <c r="H32" s="96">
        <v>-5.4862868000000002E-2</v>
      </c>
      <c r="I32" s="96">
        <v>-8.3767800000000003E-2</v>
      </c>
      <c r="J32" s="96">
        <f t="shared" si="0"/>
        <v>-6.3511468000000001E-2</v>
      </c>
      <c r="K32" s="95">
        <v>8.3013409999999996E-2</v>
      </c>
      <c r="L32" s="95">
        <v>7.2439215000000001E-3</v>
      </c>
      <c r="M32" s="96">
        <v>-0.94023920000000005</v>
      </c>
      <c r="N32" s="96">
        <v>-0.78712320000000002</v>
      </c>
      <c r="O32" s="96">
        <v>-1.0621862</v>
      </c>
      <c r="P32" s="96">
        <f t="shared" si="1"/>
        <v>-0.92984953333333331</v>
      </c>
      <c r="Q32" s="97" t="s">
        <v>156</v>
      </c>
    </row>
    <row r="33" spans="2:17" s="46" customFormat="1" ht="12.75">
      <c r="B33" s="46" t="s">
        <v>964</v>
      </c>
      <c r="C33" s="46" t="s">
        <v>226</v>
      </c>
      <c r="D33" s="46" t="s">
        <v>227</v>
      </c>
      <c r="E33" s="95">
        <v>3.8964987E-2</v>
      </c>
      <c r="F33" s="95">
        <v>7.4200000000000004E-4</v>
      </c>
      <c r="G33" s="96">
        <v>1.1179733999999999</v>
      </c>
      <c r="H33" s="96">
        <v>1.1928817</v>
      </c>
      <c r="I33" s="96">
        <v>1.22678</v>
      </c>
      <c r="J33" s="96">
        <f t="shared" si="0"/>
        <v>1.1792117</v>
      </c>
      <c r="K33" s="95">
        <v>0.10621179</v>
      </c>
      <c r="L33" s="95">
        <v>2.8538698000000001E-2</v>
      </c>
      <c r="M33" s="96">
        <v>0.43386935999999998</v>
      </c>
      <c r="N33" s="96">
        <v>0.32797238000000001</v>
      </c>
      <c r="O33" s="96">
        <v>0.23523624000000001</v>
      </c>
      <c r="P33" s="96">
        <f t="shared" si="1"/>
        <v>0.33235932666666662</v>
      </c>
      <c r="Q33" s="97" t="s">
        <v>228</v>
      </c>
    </row>
    <row r="34" spans="2:17" s="46" customFormat="1" ht="12.75">
      <c r="B34" s="46" t="s">
        <v>965</v>
      </c>
      <c r="C34" s="46" t="s">
        <v>229</v>
      </c>
      <c r="D34" s="46" t="s">
        <v>230</v>
      </c>
      <c r="E34" s="95">
        <v>3.9485081999999998E-2</v>
      </c>
      <c r="F34" s="95">
        <v>8.6499999999999999E-4</v>
      </c>
      <c r="G34" s="96">
        <v>2.7730302999999998</v>
      </c>
      <c r="H34" s="96">
        <v>3.0269222</v>
      </c>
      <c r="I34" s="96">
        <v>2.7761930000000001</v>
      </c>
      <c r="J34" s="96">
        <f t="shared" si="0"/>
        <v>2.8587151666666664</v>
      </c>
      <c r="K34" s="95">
        <v>0.1238413</v>
      </c>
      <c r="L34" s="95">
        <v>4.3986487999999997E-2</v>
      </c>
      <c r="M34" s="96">
        <v>0.92693513999999999</v>
      </c>
      <c r="N34" s="96">
        <v>0.49955835999999998</v>
      </c>
      <c r="O34" s="96">
        <v>0.51305369999999995</v>
      </c>
      <c r="P34" s="96">
        <f t="shared" si="1"/>
        <v>0.64651573333333323</v>
      </c>
      <c r="Q34" s="97" t="s">
        <v>231</v>
      </c>
    </row>
    <row r="35" spans="2:17" s="46" customFormat="1" ht="25.5">
      <c r="B35" s="46" t="s">
        <v>966</v>
      </c>
      <c r="C35" s="46" t="s">
        <v>232</v>
      </c>
      <c r="D35" s="46" t="s">
        <v>233</v>
      </c>
      <c r="E35" s="95"/>
      <c r="F35" s="95">
        <v>0.59227629999999998</v>
      </c>
      <c r="G35" s="96">
        <v>-0.69125544999999999</v>
      </c>
      <c r="H35" s="96">
        <v>-0.36052328</v>
      </c>
      <c r="I35" s="96">
        <v>0.42478892000000001</v>
      </c>
      <c r="J35" s="96">
        <f t="shared" si="0"/>
        <v>-0.20899660333333336</v>
      </c>
      <c r="K35" s="95"/>
      <c r="L35" s="95">
        <v>1.5257916999999999E-2</v>
      </c>
      <c r="M35" s="96">
        <v>-0.31127169999999998</v>
      </c>
      <c r="N35" s="96">
        <v>-0.46205186999999998</v>
      </c>
      <c r="O35" s="96">
        <v>-0.47109573999999999</v>
      </c>
      <c r="P35" s="96">
        <f t="shared" si="1"/>
        <v>-0.41480643666666667</v>
      </c>
      <c r="Q35" s="97" t="s">
        <v>179</v>
      </c>
    </row>
    <row r="36" spans="2:17" s="46" customFormat="1" ht="25.5">
      <c r="B36" s="46" t="s">
        <v>967</v>
      </c>
      <c r="C36" s="46" t="s">
        <v>234</v>
      </c>
      <c r="D36" s="46" t="s">
        <v>235</v>
      </c>
      <c r="E36" s="95"/>
      <c r="F36" s="95">
        <v>0.110816054</v>
      </c>
      <c r="G36" s="96">
        <v>-0.23025314999999999</v>
      </c>
      <c r="H36" s="96">
        <v>-0.28454014999999999</v>
      </c>
      <c r="I36" s="96">
        <v>-0.69511310000000004</v>
      </c>
      <c r="J36" s="96">
        <f t="shared" si="0"/>
        <v>-0.40330213333333331</v>
      </c>
      <c r="K36" s="95">
        <v>8.1497650000000005E-2</v>
      </c>
      <c r="L36" s="95">
        <v>4.9764904999999998E-3</v>
      </c>
      <c r="M36" s="96">
        <v>-0.39068550000000002</v>
      </c>
      <c r="N36" s="96">
        <v>-0.32144296</v>
      </c>
      <c r="O36" s="96">
        <v>-0.31491950000000002</v>
      </c>
      <c r="P36" s="96">
        <f t="shared" si="1"/>
        <v>-0.34234932000000001</v>
      </c>
      <c r="Q36" s="97" t="s">
        <v>179</v>
      </c>
    </row>
    <row r="37" spans="2:17" s="46" customFormat="1" ht="12.75">
      <c r="B37" s="46" t="s">
        <v>968</v>
      </c>
      <c r="C37" s="46" t="s">
        <v>236</v>
      </c>
      <c r="D37" s="46" t="s">
        <v>237</v>
      </c>
      <c r="E37" s="95"/>
      <c r="F37" s="95">
        <v>9.9545729999999995E-3</v>
      </c>
      <c r="G37" s="96">
        <v>0.97851140000000003</v>
      </c>
      <c r="H37" s="96">
        <v>1.3699169</v>
      </c>
      <c r="I37" s="96">
        <v>1.3192492</v>
      </c>
      <c r="J37" s="96">
        <f t="shared" si="0"/>
        <v>1.2225591666666666</v>
      </c>
      <c r="K37" s="95"/>
      <c r="L37" s="95">
        <v>2.2706369000000001E-2</v>
      </c>
      <c r="M37" s="96">
        <v>1.5124595999999999</v>
      </c>
      <c r="N37" s="96">
        <v>1.3995919000000001</v>
      </c>
      <c r="O37" s="96">
        <v>0.88254779999999999</v>
      </c>
      <c r="P37" s="96">
        <f t="shared" si="1"/>
        <v>1.2648664333333333</v>
      </c>
      <c r="Q37" s="97" t="s">
        <v>238</v>
      </c>
    </row>
    <row r="38" spans="2:17" s="46" customFormat="1" ht="12.75">
      <c r="B38" s="46" t="s">
        <v>969</v>
      </c>
      <c r="C38" s="46" t="s">
        <v>239</v>
      </c>
      <c r="D38" s="46" t="s">
        <v>240</v>
      </c>
      <c r="E38" s="95">
        <v>0.12091401</v>
      </c>
      <c r="F38" s="95">
        <v>6.4277399999999998E-2</v>
      </c>
      <c r="G38" s="96">
        <v>1.84093</v>
      </c>
      <c r="H38" s="96">
        <v>1.4344893000000001</v>
      </c>
      <c r="I38" s="96">
        <v>0.65182865000000001</v>
      </c>
      <c r="J38" s="96">
        <f t="shared" si="0"/>
        <v>1.3090826500000001</v>
      </c>
      <c r="K38" s="95">
        <v>8.9802569999999998E-2</v>
      </c>
      <c r="L38" s="95">
        <v>1.3478560000000001E-2</v>
      </c>
      <c r="M38" s="96">
        <v>0.43358799999999997</v>
      </c>
      <c r="N38" s="96">
        <v>0.28670117000000001</v>
      </c>
      <c r="O38" s="96">
        <v>0.36513898</v>
      </c>
      <c r="P38" s="96">
        <f t="shared" si="1"/>
        <v>0.36180938333333335</v>
      </c>
      <c r="Q38" s="97" t="s">
        <v>241</v>
      </c>
    </row>
    <row r="39" spans="2:17" s="46" customFormat="1" ht="25.5">
      <c r="B39" s="46" t="s">
        <v>970</v>
      </c>
      <c r="C39" s="46" t="s">
        <v>242</v>
      </c>
      <c r="D39" s="46" t="s">
        <v>243</v>
      </c>
      <c r="E39" s="95">
        <v>7.5522705999999995E-2</v>
      </c>
      <c r="F39" s="95">
        <v>2.5412222000000002E-2</v>
      </c>
      <c r="G39" s="96">
        <v>0.4832283</v>
      </c>
      <c r="H39" s="96">
        <v>0.79880284999999995</v>
      </c>
      <c r="I39" s="96">
        <v>0.53089339999999996</v>
      </c>
      <c r="J39" s="96">
        <f t="shared" si="0"/>
        <v>0.60430818333333336</v>
      </c>
      <c r="K39" s="95">
        <v>0.109696105</v>
      </c>
      <c r="L39" s="95">
        <v>3.1491432E-2</v>
      </c>
      <c r="M39" s="96">
        <v>0.66596509999999998</v>
      </c>
      <c r="N39" s="96">
        <v>0.68942826999999995</v>
      </c>
      <c r="O39" s="96">
        <v>0.36552802000000001</v>
      </c>
      <c r="P39" s="96">
        <f t="shared" si="1"/>
        <v>0.57364046333333329</v>
      </c>
      <c r="Q39" s="97" t="s">
        <v>244</v>
      </c>
    </row>
    <row r="40" spans="2:17" s="46" customFormat="1" ht="12.75">
      <c r="B40" s="46" t="s">
        <v>971</v>
      </c>
      <c r="C40" s="46" t="s">
        <v>245</v>
      </c>
      <c r="D40" s="46" t="s">
        <v>246</v>
      </c>
      <c r="E40" s="95">
        <v>4.6837996999999999E-2</v>
      </c>
      <c r="F40" s="95">
        <v>4.2701149999999997E-3</v>
      </c>
      <c r="G40" s="96">
        <v>-0.59319686999999999</v>
      </c>
      <c r="H40" s="96">
        <v>-0.4975156</v>
      </c>
      <c r="I40" s="96">
        <v>-0.48380849999999997</v>
      </c>
      <c r="J40" s="96">
        <f t="shared" si="0"/>
        <v>-0.5248403233333333</v>
      </c>
      <c r="K40" s="95">
        <v>0.1294536</v>
      </c>
      <c r="L40" s="95">
        <v>4.8759673000000003E-2</v>
      </c>
      <c r="M40" s="96">
        <v>-0.37733169999999999</v>
      </c>
      <c r="N40" s="96">
        <v>-0.25901800000000003</v>
      </c>
      <c r="O40" s="96">
        <v>-0.5767679</v>
      </c>
      <c r="P40" s="96">
        <f t="shared" si="1"/>
        <v>-0.40437253333333328</v>
      </c>
      <c r="Q40" s="97" t="s">
        <v>231</v>
      </c>
    </row>
    <row r="41" spans="2:17" s="46" customFormat="1" ht="25.5">
      <c r="B41" s="46" t="s">
        <v>972</v>
      </c>
      <c r="C41" s="46" t="s">
        <v>247</v>
      </c>
      <c r="D41" s="46" t="s">
        <v>248</v>
      </c>
      <c r="E41" s="95">
        <v>4.4287060000000003E-2</v>
      </c>
      <c r="F41" s="95">
        <v>2.7110302000000002E-3</v>
      </c>
      <c r="G41" s="96">
        <v>4.7079782000000003</v>
      </c>
      <c r="H41" s="96">
        <v>5.5209884999999996</v>
      </c>
      <c r="I41" s="96">
        <v>4.7726316000000004</v>
      </c>
      <c r="J41" s="96">
        <f t="shared" si="0"/>
        <v>5.0005327666666668</v>
      </c>
      <c r="K41" s="95">
        <v>0.10498439499999999</v>
      </c>
      <c r="L41" s="95">
        <v>2.721349E-2</v>
      </c>
      <c r="M41" s="96">
        <v>1.3574382</v>
      </c>
      <c r="N41" s="96">
        <v>0.75241745000000004</v>
      </c>
      <c r="O41" s="96">
        <v>1.2829267</v>
      </c>
      <c r="P41" s="96">
        <f t="shared" si="1"/>
        <v>1.1309274499999999</v>
      </c>
      <c r="Q41" s="97" t="s">
        <v>218</v>
      </c>
    </row>
    <row r="42" spans="2:17" s="46" customFormat="1" ht="12.75">
      <c r="B42" s="46" t="s">
        <v>973</v>
      </c>
      <c r="C42" s="46" t="s">
        <v>249</v>
      </c>
      <c r="D42" s="46" t="s">
        <v>250</v>
      </c>
      <c r="E42" s="95"/>
      <c r="F42" s="95"/>
      <c r="G42" s="96"/>
      <c r="H42" s="96"/>
      <c r="I42" s="96"/>
      <c r="J42" s="96"/>
      <c r="K42" s="95"/>
      <c r="L42" s="95"/>
      <c r="M42" s="96"/>
      <c r="N42" s="96"/>
      <c r="O42" s="96"/>
      <c r="P42" s="96"/>
      <c r="Q42" s="97"/>
    </row>
    <row r="43" spans="2:17" s="46" customFormat="1" ht="12.75">
      <c r="B43" s="46" t="s">
        <v>974</v>
      </c>
      <c r="C43" s="46" t="s">
        <v>251</v>
      </c>
      <c r="D43" s="46" t="s">
        <v>252</v>
      </c>
      <c r="E43" s="95">
        <v>4.3552372999999998E-2</v>
      </c>
      <c r="F43" s="95">
        <v>2.3741040000000001E-3</v>
      </c>
      <c r="G43" s="96">
        <v>2.9209369999999999</v>
      </c>
      <c r="H43" s="96">
        <v>3.4422445000000002</v>
      </c>
      <c r="I43" s="96">
        <v>3.3218174</v>
      </c>
      <c r="J43" s="96">
        <f t="shared" si="0"/>
        <v>3.2283329666666667</v>
      </c>
      <c r="K43" s="95">
        <v>0.114126004</v>
      </c>
      <c r="L43" s="95">
        <v>3.557855E-2</v>
      </c>
      <c r="M43" s="96">
        <v>1.0706245000000001</v>
      </c>
      <c r="N43" s="96">
        <v>0.53214640000000002</v>
      </c>
      <c r="O43" s="96">
        <v>0.98738090000000001</v>
      </c>
      <c r="P43" s="96">
        <f t="shared" si="1"/>
        <v>0.86338393333333341</v>
      </c>
      <c r="Q43" s="97" t="s">
        <v>171</v>
      </c>
    </row>
    <row r="44" spans="2:17" s="46" customFormat="1" ht="12.75">
      <c r="B44" s="46" t="s">
        <v>975</v>
      </c>
      <c r="C44" s="46" t="s">
        <v>253</v>
      </c>
      <c r="D44" s="46" t="s">
        <v>254</v>
      </c>
      <c r="E44" s="95">
        <v>4.0361210000000002E-2</v>
      </c>
      <c r="F44" s="95">
        <v>1.3147911999999999E-3</v>
      </c>
      <c r="G44" s="96">
        <v>4.9890850000000002</v>
      </c>
      <c r="H44" s="96">
        <v>5.5695056999999997</v>
      </c>
      <c r="I44" s="96">
        <v>5.0203214000000003</v>
      </c>
      <c r="J44" s="96">
        <f t="shared" si="0"/>
        <v>5.1929707000000001</v>
      </c>
      <c r="K44" s="95">
        <v>9.7631759999999998E-2</v>
      </c>
      <c r="L44" s="95">
        <v>2.1461595E-2</v>
      </c>
      <c r="M44" s="96">
        <v>1.8782824</v>
      </c>
      <c r="N44" s="96">
        <v>1.1105862</v>
      </c>
      <c r="O44" s="96">
        <v>1.7147269999999999</v>
      </c>
      <c r="P44" s="96">
        <f t="shared" si="1"/>
        <v>1.5678652</v>
      </c>
      <c r="Q44" s="97" t="s">
        <v>231</v>
      </c>
    </row>
    <row r="45" spans="2:17" s="46" customFormat="1" ht="12.75">
      <c r="B45" s="46" t="s">
        <v>976</v>
      </c>
      <c r="C45" s="46" t="s">
        <v>255</v>
      </c>
      <c r="D45" s="46" t="s">
        <v>256</v>
      </c>
      <c r="E45" s="95">
        <v>3.7435400000000001E-2</v>
      </c>
      <c r="F45" s="95">
        <v>4.0999999999999999E-4</v>
      </c>
      <c r="G45" s="96">
        <v>1.0445628</v>
      </c>
      <c r="H45" s="96">
        <v>1.0892625</v>
      </c>
      <c r="I45" s="96">
        <v>1.0162266</v>
      </c>
      <c r="J45" s="96">
        <f t="shared" si="0"/>
        <v>1.0500172999999999</v>
      </c>
      <c r="K45" s="95">
        <v>8.1209950000000003E-2</v>
      </c>
      <c r="L45" s="95">
        <v>3.8850695999999999E-3</v>
      </c>
      <c r="M45" s="96">
        <v>0.90069010000000005</v>
      </c>
      <c r="N45" s="96">
        <v>0.9926024</v>
      </c>
      <c r="O45" s="96">
        <v>0.79839945000000001</v>
      </c>
      <c r="P45" s="96">
        <f t="shared" si="1"/>
        <v>0.89723065000000002</v>
      </c>
      <c r="Q45" s="97" t="s">
        <v>257</v>
      </c>
    </row>
    <row r="46" spans="2:17" s="46" customFormat="1" ht="25.5">
      <c r="B46" s="46" t="s">
        <v>977</v>
      </c>
      <c r="C46" s="46" t="s">
        <v>258</v>
      </c>
      <c r="D46" s="46" t="s">
        <v>259</v>
      </c>
      <c r="E46" s="95">
        <v>5.0604053000000003E-2</v>
      </c>
      <c r="F46" s="95">
        <v>6.5970999999999998E-3</v>
      </c>
      <c r="G46" s="96">
        <v>1.6593027</v>
      </c>
      <c r="H46" s="96">
        <v>1.7799335999999999</v>
      </c>
      <c r="I46" s="96">
        <v>1.3434588000000001</v>
      </c>
      <c r="J46" s="96">
        <f t="shared" si="0"/>
        <v>1.5942316999999999</v>
      </c>
      <c r="K46" s="95">
        <v>0.98232149999999996</v>
      </c>
      <c r="L46" s="95">
        <v>0.9752902</v>
      </c>
      <c r="M46" s="96">
        <v>0.18904631999999999</v>
      </c>
      <c r="N46" s="96">
        <v>-0.12891201999999999</v>
      </c>
      <c r="O46" s="96">
        <v>-7.0380113999999994E-2</v>
      </c>
      <c r="P46" s="96">
        <f t="shared" si="1"/>
        <v>-3.4152713333333307E-3</v>
      </c>
      <c r="Q46" s="97" t="s">
        <v>260</v>
      </c>
    </row>
    <row r="47" spans="2:17" s="46" customFormat="1" ht="12.75">
      <c r="B47" s="46" t="s">
        <v>978</v>
      </c>
      <c r="C47" s="46" t="s">
        <v>261</v>
      </c>
      <c r="D47" s="46" t="s">
        <v>262</v>
      </c>
      <c r="E47" s="95">
        <v>0.10182123</v>
      </c>
      <c r="F47" s="95">
        <v>4.7382372999999998E-2</v>
      </c>
      <c r="G47" s="96">
        <v>0.79218109999999997</v>
      </c>
      <c r="H47" s="96">
        <v>0.77122014999999999</v>
      </c>
      <c r="I47" s="96">
        <v>0.3500624</v>
      </c>
      <c r="J47" s="96">
        <f t="shared" si="0"/>
        <v>0.63782121666666669</v>
      </c>
      <c r="K47" s="95">
        <v>0.14730713000000001</v>
      </c>
      <c r="L47" s="95">
        <v>6.4013353999999995E-2</v>
      </c>
      <c r="M47" s="96">
        <v>0.64529130000000001</v>
      </c>
      <c r="N47" s="96">
        <v>0.25500780000000001</v>
      </c>
      <c r="O47" s="96">
        <v>0.39033887</v>
      </c>
      <c r="P47" s="96">
        <f t="shared" si="1"/>
        <v>0.43021265666666669</v>
      </c>
      <c r="Q47" s="97" t="s">
        <v>210</v>
      </c>
    </row>
    <row r="48" spans="2:17" s="46" customFormat="1" ht="25.5">
      <c r="B48" s="46" t="s">
        <v>979</v>
      </c>
      <c r="C48" s="46" t="s">
        <v>263</v>
      </c>
      <c r="D48" s="46" t="s">
        <v>264</v>
      </c>
      <c r="E48" s="95">
        <v>0.61827445000000003</v>
      </c>
      <c r="F48" s="95">
        <v>0.56198079999999995</v>
      </c>
      <c r="G48" s="96">
        <v>-0.36500840000000001</v>
      </c>
      <c r="H48" s="96">
        <v>-3.8311946999999999E-2</v>
      </c>
      <c r="I48" s="96">
        <v>0.11216458</v>
      </c>
      <c r="J48" s="96">
        <f t="shared" si="0"/>
        <v>-9.7051922333333332E-2</v>
      </c>
      <c r="K48" s="95">
        <v>9.7072119999999998E-2</v>
      </c>
      <c r="L48" s="95">
        <v>2.1005032999999999E-2</v>
      </c>
      <c r="M48" s="96">
        <v>-1.1771054000000001</v>
      </c>
      <c r="N48" s="96">
        <v>-1.1236907</v>
      </c>
      <c r="O48" s="96">
        <v>-1.7442827000000001</v>
      </c>
      <c r="P48" s="96">
        <f t="shared" si="1"/>
        <v>-1.3483596000000002</v>
      </c>
      <c r="Q48" s="97" t="s">
        <v>179</v>
      </c>
    </row>
    <row r="49" spans="2:17" s="46" customFormat="1" ht="25.5">
      <c r="B49" s="46" t="s">
        <v>980</v>
      </c>
      <c r="C49" s="46" t="s">
        <v>265</v>
      </c>
      <c r="D49" s="46" t="s">
        <v>266</v>
      </c>
      <c r="E49" s="95">
        <v>0.16194595000000001</v>
      </c>
      <c r="F49" s="95">
        <v>0.101981714</v>
      </c>
      <c r="G49" s="96">
        <v>0.64841660000000001</v>
      </c>
      <c r="H49" s="96">
        <v>0.46488955999999998</v>
      </c>
      <c r="I49" s="96">
        <v>0.14919187</v>
      </c>
      <c r="J49" s="96">
        <f t="shared" si="0"/>
        <v>0.42083267666666674</v>
      </c>
      <c r="K49" s="95">
        <v>7.3994294000000002E-2</v>
      </c>
      <c r="L49" s="95">
        <v>8.6495610000000007E-5</v>
      </c>
      <c r="M49" s="96">
        <v>-0.85465086000000001</v>
      </c>
      <c r="N49" s="96">
        <v>-0.85807096999999999</v>
      </c>
      <c r="O49" s="96">
        <v>-0.88029575000000004</v>
      </c>
      <c r="P49" s="96">
        <f t="shared" si="1"/>
        <v>-0.86433919333333342</v>
      </c>
      <c r="Q49" s="97" t="s">
        <v>218</v>
      </c>
    </row>
    <row r="50" spans="2:17" s="46" customFormat="1" ht="25.5">
      <c r="B50" s="46" t="s">
        <v>981</v>
      </c>
      <c r="C50" s="46" t="s">
        <v>267</v>
      </c>
      <c r="D50" s="46" t="s">
        <v>268</v>
      </c>
      <c r="E50" s="95">
        <v>0.18388024</v>
      </c>
      <c r="F50" s="95">
        <v>0.1225692</v>
      </c>
      <c r="G50" s="96">
        <v>0.29022405000000001</v>
      </c>
      <c r="H50" s="96">
        <v>0.26847260000000001</v>
      </c>
      <c r="I50" s="96">
        <v>4.6246424000000001E-2</v>
      </c>
      <c r="J50" s="96">
        <f t="shared" si="0"/>
        <v>0.20164769133333335</v>
      </c>
      <c r="K50" s="95">
        <v>0.10715994</v>
      </c>
      <c r="L50" s="95">
        <v>2.9367629999999999E-2</v>
      </c>
      <c r="M50" s="96">
        <v>0.71625620000000001</v>
      </c>
      <c r="N50" s="96">
        <v>0.44306368000000002</v>
      </c>
      <c r="O50" s="96">
        <v>0.43200585000000002</v>
      </c>
      <c r="P50" s="96">
        <f t="shared" si="1"/>
        <v>0.53044190999999996</v>
      </c>
      <c r="Q50" s="97" t="s">
        <v>269</v>
      </c>
    </row>
    <row r="51" spans="2:17" s="46" customFormat="1" ht="25.5">
      <c r="B51" s="46" t="s">
        <v>982</v>
      </c>
      <c r="C51" s="46" t="s">
        <v>270</v>
      </c>
      <c r="D51" s="46" t="s">
        <v>271</v>
      </c>
      <c r="E51" s="95">
        <v>4.0361210000000002E-2</v>
      </c>
      <c r="F51" s="95">
        <v>1.3482330999999999E-3</v>
      </c>
      <c r="G51" s="96">
        <v>1.8142233000000001</v>
      </c>
      <c r="H51" s="96">
        <v>1.9764937</v>
      </c>
      <c r="I51" s="96">
        <v>1.7480621000000001</v>
      </c>
      <c r="J51" s="96">
        <f t="shared" si="0"/>
        <v>1.8462597000000001</v>
      </c>
      <c r="K51" s="95">
        <v>0.87177139999999997</v>
      </c>
      <c r="L51" s="95">
        <v>0.83403444000000004</v>
      </c>
      <c r="M51" s="96">
        <v>0.26439091999999997</v>
      </c>
      <c r="N51" s="96">
        <v>-0.15263931</v>
      </c>
      <c r="O51" s="96">
        <v>-2.3728345000000001E-2</v>
      </c>
      <c r="P51" s="96">
        <f t="shared" si="1"/>
        <v>2.9341088333333324E-2</v>
      </c>
      <c r="Q51" s="97" t="s">
        <v>179</v>
      </c>
    </row>
    <row r="52" spans="2:17" s="46" customFormat="1" ht="25.5">
      <c r="B52" s="46" t="s">
        <v>983</v>
      </c>
      <c r="C52" s="46" t="s">
        <v>272</v>
      </c>
      <c r="D52" s="46" t="s">
        <v>273</v>
      </c>
      <c r="E52" s="95">
        <v>3.7435400000000001E-2</v>
      </c>
      <c r="F52" s="95">
        <v>3.7800000000000003E-4</v>
      </c>
      <c r="G52" s="96">
        <v>1.1308172999999999</v>
      </c>
      <c r="H52" s="96">
        <v>1.0584806</v>
      </c>
      <c r="I52" s="96">
        <v>1.1082059</v>
      </c>
      <c r="J52" s="96">
        <f t="shared" si="0"/>
        <v>1.0991679333333331</v>
      </c>
      <c r="K52" s="95">
        <v>0.13359832999999999</v>
      </c>
      <c r="L52" s="95">
        <v>5.2213629999999997E-2</v>
      </c>
      <c r="M52" s="96">
        <v>0.68362809999999996</v>
      </c>
      <c r="N52" s="96">
        <v>0.33544077999999999</v>
      </c>
      <c r="O52" s="96">
        <v>0.37269878000000001</v>
      </c>
      <c r="P52" s="96">
        <f t="shared" si="1"/>
        <v>0.46392255333333327</v>
      </c>
      <c r="Q52" s="97" t="s">
        <v>274</v>
      </c>
    </row>
    <row r="53" spans="2:17" s="46" customFormat="1" ht="12.75">
      <c r="B53" s="46" t="s">
        <v>984</v>
      </c>
      <c r="C53" s="46" t="s">
        <v>275</v>
      </c>
      <c r="D53" s="46" t="s">
        <v>276</v>
      </c>
      <c r="E53" s="95">
        <v>3.8726770000000001E-2</v>
      </c>
      <c r="F53" s="95">
        <v>6.0099999999999997E-4</v>
      </c>
      <c r="G53" s="96">
        <v>3.0479660000000002</v>
      </c>
      <c r="H53" s="96">
        <v>3.1499069</v>
      </c>
      <c r="I53" s="96">
        <v>2.8942079999999999</v>
      </c>
      <c r="J53" s="96">
        <f t="shared" si="0"/>
        <v>3.0306936333333332</v>
      </c>
      <c r="K53" s="95">
        <v>0.106247574</v>
      </c>
      <c r="L53" s="95">
        <v>2.8564405000000001E-2</v>
      </c>
      <c r="M53" s="96">
        <v>0.64663219999999999</v>
      </c>
      <c r="N53" s="96">
        <v>0.48858943999999999</v>
      </c>
      <c r="O53" s="96">
        <v>0.8894415</v>
      </c>
      <c r="P53" s="96">
        <f t="shared" si="1"/>
        <v>0.67488771333333331</v>
      </c>
      <c r="Q53" s="97" t="s">
        <v>277</v>
      </c>
    </row>
    <row r="54" spans="2:17" s="46" customFormat="1" ht="12.75">
      <c r="B54" s="46" t="s">
        <v>985</v>
      </c>
      <c r="C54" s="46" t="s">
        <v>275</v>
      </c>
      <c r="D54" s="46" t="s">
        <v>278</v>
      </c>
      <c r="E54" s="95">
        <v>3.8726770000000001E-2</v>
      </c>
      <c r="F54" s="95">
        <v>6.0099999999999997E-4</v>
      </c>
      <c r="G54" s="96">
        <v>3.0479660000000002</v>
      </c>
      <c r="H54" s="96">
        <v>3.1499069</v>
      </c>
      <c r="I54" s="96">
        <v>2.8942079999999999</v>
      </c>
      <c r="J54" s="96">
        <f t="shared" si="0"/>
        <v>3.0306936333333332</v>
      </c>
      <c r="K54" s="95">
        <v>0.106247574</v>
      </c>
      <c r="L54" s="95">
        <v>2.8564405000000001E-2</v>
      </c>
      <c r="M54" s="96">
        <v>0.64663219999999999</v>
      </c>
      <c r="N54" s="96">
        <v>0.48858943999999999</v>
      </c>
      <c r="O54" s="96">
        <v>0.8894415</v>
      </c>
      <c r="P54" s="96">
        <f t="shared" si="1"/>
        <v>0.67488771333333331</v>
      </c>
      <c r="Q54" s="97" t="s">
        <v>277</v>
      </c>
    </row>
    <row r="55" spans="2:17" s="46" customFormat="1" ht="12.75">
      <c r="B55" s="46" t="s">
        <v>986</v>
      </c>
      <c r="C55" s="46" t="s">
        <v>279</v>
      </c>
      <c r="D55" s="46" t="s">
        <v>280</v>
      </c>
      <c r="E55" s="95">
        <v>4.9205569999999997E-2</v>
      </c>
      <c r="F55" s="95">
        <v>5.7826162999999996E-3</v>
      </c>
      <c r="G55" s="96">
        <v>1.0613707999999999</v>
      </c>
      <c r="H55" s="96">
        <v>1.0779352</v>
      </c>
      <c r="I55" s="96">
        <v>0.84237870000000004</v>
      </c>
      <c r="J55" s="96">
        <f t="shared" si="0"/>
        <v>0.99389489999999991</v>
      </c>
      <c r="K55" s="95">
        <v>9.0252429999999995E-2</v>
      </c>
      <c r="L55" s="95">
        <v>1.451064E-2</v>
      </c>
      <c r="M55" s="96">
        <v>0.59705640000000004</v>
      </c>
      <c r="N55" s="96">
        <v>0.39111035999999999</v>
      </c>
      <c r="O55" s="96">
        <v>0.48051363000000002</v>
      </c>
      <c r="P55" s="96">
        <f t="shared" si="1"/>
        <v>0.48956013000000004</v>
      </c>
      <c r="Q55" s="97" t="s">
        <v>210</v>
      </c>
    </row>
    <row r="56" spans="2:17" s="46" customFormat="1" ht="25.5">
      <c r="B56" s="46" t="s">
        <v>987</v>
      </c>
      <c r="C56" s="46" t="s">
        <v>281</v>
      </c>
      <c r="D56" s="46" t="s">
        <v>282</v>
      </c>
      <c r="E56" s="95"/>
      <c r="F56" s="95">
        <v>0.41222140000000002</v>
      </c>
      <c r="G56" s="96">
        <v>0.33927646</v>
      </c>
      <c r="H56" s="96">
        <v>-9.8166934999999997E-2</v>
      </c>
      <c r="I56" s="96">
        <v>0.14924861</v>
      </c>
      <c r="J56" s="96">
        <f t="shared" si="0"/>
        <v>0.13011937833333334</v>
      </c>
      <c r="K56" s="95">
        <v>0.11555256</v>
      </c>
      <c r="L56" s="95">
        <v>3.6677122E-2</v>
      </c>
      <c r="M56" s="96">
        <v>0.68220793999999996</v>
      </c>
      <c r="N56" s="96">
        <v>0.36910009999999999</v>
      </c>
      <c r="O56" s="96">
        <v>0.75644500000000003</v>
      </c>
      <c r="P56" s="96">
        <f t="shared" si="1"/>
        <v>0.6025843466666666</v>
      </c>
      <c r="Q56" s="97" t="s">
        <v>274</v>
      </c>
    </row>
    <row r="57" spans="2:17" s="46" customFormat="1" ht="12.75">
      <c r="B57" s="46" t="s">
        <v>988</v>
      </c>
      <c r="C57" s="46" t="s">
        <v>283</v>
      </c>
      <c r="D57" s="46" t="s">
        <v>284</v>
      </c>
      <c r="E57" s="95"/>
      <c r="F57" s="95"/>
      <c r="G57" s="96"/>
      <c r="H57" s="96"/>
      <c r="I57" s="96"/>
      <c r="J57" s="96"/>
      <c r="K57" s="95"/>
      <c r="L57" s="95"/>
      <c r="M57" s="96"/>
      <c r="N57" s="96"/>
      <c r="O57" s="96"/>
      <c r="P57" s="96"/>
      <c r="Q57" s="97"/>
    </row>
    <row r="58" spans="2:17" s="46" customFormat="1" ht="25.5">
      <c r="B58" s="46" t="s">
        <v>989</v>
      </c>
      <c r="C58" s="46" t="s">
        <v>285</v>
      </c>
      <c r="D58" s="46" t="s">
        <v>286</v>
      </c>
      <c r="E58" s="95"/>
      <c r="F58" s="95">
        <v>0.29383174000000001</v>
      </c>
      <c r="G58" s="96">
        <v>-0.63759140000000003</v>
      </c>
      <c r="H58" s="96">
        <v>0.17059089999999999</v>
      </c>
      <c r="I58" s="96">
        <v>-0.83091839999999995</v>
      </c>
      <c r="J58" s="96">
        <f t="shared" si="0"/>
        <v>-0.43263963333333333</v>
      </c>
      <c r="K58" s="95"/>
      <c r="L58" s="95">
        <v>0.3988351</v>
      </c>
      <c r="M58" s="96">
        <v>-0.23716967999999999</v>
      </c>
      <c r="N58" s="96">
        <v>0.13966203999999999</v>
      </c>
      <c r="O58" s="96">
        <v>-0.46627902999999998</v>
      </c>
      <c r="P58" s="96">
        <f t="shared" si="1"/>
        <v>-0.18792889000000002</v>
      </c>
      <c r="Q58" s="97" t="s">
        <v>287</v>
      </c>
    </row>
    <row r="59" spans="2:17" s="46" customFormat="1" ht="12.75">
      <c r="B59" s="46" t="s">
        <v>990</v>
      </c>
      <c r="C59" s="46" t="s">
        <v>288</v>
      </c>
      <c r="D59" s="46" t="s">
        <v>289</v>
      </c>
      <c r="E59" s="95">
        <v>3.8964987E-2</v>
      </c>
      <c r="F59" s="95">
        <v>7.5199999999999996E-4</v>
      </c>
      <c r="G59" s="96">
        <v>3.4190898000000001</v>
      </c>
      <c r="H59" s="96">
        <v>3.3756572999999999</v>
      </c>
      <c r="I59" s="96">
        <v>3.1276804999999999</v>
      </c>
      <c r="J59" s="96">
        <f t="shared" si="0"/>
        <v>3.307475866666667</v>
      </c>
      <c r="K59" s="95">
        <v>8.2249699999999995E-2</v>
      </c>
      <c r="L59" s="95">
        <v>6.7930673000000004E-3</v>
      </c>
      <c r="M59" s="96">
        <v>0.85366430000000004</v>
      </c>
      <c r="N59" s="96">
        <v>0.71509449999999997</v>
      </c>
      <c r="O59" s="96">
        <v>0.95565029999999995</v>
      </c>
      <c r="P59" s="96">
        <f t="shared" si="1"/>
        <v>0.84146969999999988</v>
      </c>
      <c r="Q59" s="97" t="s">
        <v>290</v>
      </c>
    </row>
    <row r="60" spans="2:17" s="46" customFormat="1" ht="12.75">
      <c r="B60" s="46" t="s">
        <v>991</v>
      </c>
      <c r="C60" s="46" t="s">
        <v>291</v>
      </c>
      <c r="D60" s="46" t="s">
        <v>292</v>
      </c>
      <c r="E60" s="95"/>
      <c r="F60" s="95"/>
      <c r="G60" s="96"/>
      <c r="H60" s="96"/>
      <c r="I60" s="96"/>
      <c r="J60" s="96"/>
      <c r="K60" s="95"/>
      <c r="L60" s="95"/>
      <c r="M60" s="96"/>
      <c r="N60" s="96"/>
      <c r="O60" s="96"/>
      <c r="P60" s="96"/>
      <c r="Q60" s="97"/>
    </row>
    <row r="61" spans="2:17" s="46" customFormat="1" ht="12.75">
      <c r="B61" s="46" t="s">
        <v>992</v>
      </c>
      <c r="C61" s="46" t="s">
        <v>293</v>
      </c>
      <c r="D61" s="46" t="s">
        <v>294</v>
      </c>
      <c r="E61" s="95">
        <v>5.8066850000000003E-2</v>
      </c>
      <c r="F61" s="95">
        <v>1.1407586000000001E-2</v>
      </c>
      <c r="G61" s="96">
        <v>3.4401188</v>
      </c>
      <c r="H61" s="96">
        <v>4.3923902999999997</v>
      </c>
      <c r="I61" s="96">
        <v>3.0786435999999999</v>
      </c>
      <c r="J61" s="96">
        <f t="shared" si="0"/>
        <v>3.6370508999999998</v>
      </c>
      <c r="K61" s="95">
        <v>0.18840955000000001</v>
      </c>
      <c r="L61" s="95">
        <v>9.9817484999999997E-2</v>
      </c>
      <c r="M61" s="96">
        <v>0.95441379999999998</v>
      </c>
      <c r="N61" s="96">
        <v>0.25178432000000001</v>
      </c>
      <c r="O61" s="96">
        <v>1.1113629</v>
      </c>
      <c r="P61" s="96">
        <f t="shared" si="1"/>
        <v>0.77252034000000014</v>
      </c>
      <c r="Q61" s="97" t="s">
        <v>295</v>
      </c>
    </row>
    <row r="62" spans="2:17" s="46" customFormat="1" ht="12.75">
      <c r="B62" s="46" t="s">
        <v>993</v>
      </c>
      <c r="C62" s="46" t="s">
        <v>296</v>
      </c>
      <c r="D62" s="46" t="s">
        <v>297</v>
      </c>
      <c r="E62" s="95"/>
      <c r="F62" s="95">
        <v>1.1005819E-2</v>
      </c>
      <c r="G62" s="96">
        <v>2.2661671999999999</v>
      </c>
      <c r="H62" s="96">
        <v>1.9241058</v>
      </c>
      <c r="I62" s="96">
        <v>2.7690939999999999</v>
      </c>
      <c r="J62" s="96">
        <f t="shared" si="0"/>
        <v>2.3197889999999997</v>
      </c>
      <c r="K62" s="95"/>
      <c r="L62" s="95">
        <v>4.4390946000000004E-3</v>
      </c>
      <c r="M62" s="96">
        <v>0.79686630000000003</v>
      </c>
      <c r="N62" s="96">
        <v>0.7024049</v>
      </c>
      <c r="O62" s="96">
        <v>0.63291359999999997</v>
      </c>
      <c r="P62" s="96">
        <f t="shared" si="1"/>
        <v>0.71072826666666666</v>
      </c>
      <c r="Q62" s="97" t="s">
        <v>298</v>
      </c>
    </row>
    <row r="63" spans="2:17" s="46" customFormat="1" ht="25.5">
      <c r="B63" s="46" t="s">
        <v>994</v>
      </c>
      <c r="C63" s="46" t="s">
        <v>299</v>
      </c>
      <c r="D63" s="46" t="s">
        <v>300</v>
      </c>
      <c r="E63" s="95">
        <v>0.20132959</v>
      </c>
      <c r="F63" s="95">
        <v>0.13925899999999999</v>
      </c>
      <c r="G63" s="96">
        <v>0.67192969999999996</v>
      </c>
      <c r="H63" s="96">
        <v>0.32976103000000001</v>
      </c>
      <c r="I63" s="96">
        <v>1.5073882000000001</v>
      </c>
      <c r="J63" s="96">
        <f t="shared" si="0"/>
        <v>0.83635964333333346</v>
      </c>
      <c r="K63" s="95">
        <v>0.73417399999999999</v>
      </c>
      <c r="L63" s="95">
        <v>0.66765105999999996</v>
      </c>
      <c r="M63" s="96">
        <v>0.51074359999999996</v>
      </c>
      <c r="N63" s="96">
        <v>-0.17303088</v>
      </c>
      <c r="O63" s="96">
        <v>-2.6905526999999999E-2</v>
      </c>
      <c r="P63" s="96">
        <f t="shared" si="1"/>
        <v>0.10360239766666667</v>
      </c>
      <c r="Q63" s="97" t="s">
        <v>179</v>
      </c>
    </row>
    <row r="64" spans="2:17" s="46" customFormat="1" ht="12.75">
      <c r="B64" s="46" t="s">
        <v>995</v>
      </c>
      <c r="C64" s="46" t="s">
        <v>301</v>
      </c>
      <c r="D64" s="46" t="s">
        <v>302</v>
      </c>
      <c r="E64" s="95">
        <v>7.2346240000000006E-2</v>
      </c>
      <c r="F64" s="95">
        <v>2.3022331E-2</v>
      </c>
      <c r="G64" s="96">
        <v>0.97552496</v>
      </c>
      <c r="H64" s="96">
        <v>1.501009</v>
      </c>
      <c r="I64" s="96">
        <v>0.96412949999999997</v>
      </c>
      <c r="J64" s="96">
        <f t="shared" si="0"/>
        <v>1.1468878200000001</v>
      </c>
      <c r="K64" s="95">
        <v>8.1610970000000005E-2</v>
      </c>
      <c r="L64" s="95">
        <v>5.3661517000000002E-3</v>
      </c>
      <c r="M64" s="96">
        <v>1.0559358999999999</v>
      </c>
      <c r="N64" s="96">
        <v>0.8562689</v>
      </c>
      <c r="O64" s="96">
        <v>1.0938871999999999</v>
      </c>
      <c r="P64" s="96">
        <f t="shared" si="1"/>
        <v>1.0020306666666665</v>
      </c>
      <c r="Q64" s="97" t="s">
        <v>303</v>
      </c>
    </row>
    <row r="65" spans="1:17" s="46" customFormat="1" ht="12.75">
      <c r="B65" s="46" t="s">
        <v>996</v>
      </c>
      <c r="C65" s="46" t="s">
        <v>304</v>
      </c>
      <c r="D65" s="46" t="s">
        <v>305</v>
      </c>
      <c r="E65" s="95">
        <v>0.58076846999999998</v>
      </c>
      <c r="F65" s="95">
        <v>0.52196100000000001</v>
      </c>
      <c r="G65" s="96">
        <v>0.56545055</v>
      </c>
      <c r="H65" s="96">
        <v>-0.21631529999999999</v>
      </c>
      <c r="I65" s="96">
        <v>0.17197175000000001</v>
      </c>
      <c r="J65" s="96">
        <f t="shared" si="0"/>
        <v>0.17370233333333332</v>
      </c>
      <c r="K65" s="95">
        <v>0.101239264</v>
      </c>
      <c r="L65" s="95">
        <v>2.4547411000000002E-2</v>
      </c>
      <c r="M65" s="96">
        <v>0.95724739999999997</v>
      </c>
      <c r="N65" s="96">
        <v>0.64306443999999996</v>
      </c>
      <c r="O65" s="96">
        <v>0.58249086000000005</v>
      </c>
      <c r="P65" s="96">
        <f t="shared" si="1"/>
        <v>0.72760089999999999</v>
      </c>
      <c r="Q65" s="97" t="s">
        <v>303</v>
      </c>
    </row>
    <row r="66" spans="1:17" s="46" customFormat="1" ht="12.75">
      <c r="B66" s="46" t="s">
        <v>997</v>
      </c>
      <c r="C66" s="46" t="s">
        <v>306</v>
      </c>
      <c r="D66" s="46" t="s">
        <v>307</v>
      </c>
      <c r="E66" s="95">
        <v>4.4438615000000001E-2</v>
      </c>
      <c r="F66" s="95">
        <v>2.8203771999999998E-3</v>
      </c>
      <c r="G66" s="96">
        <v>4.3489532000000004</v>
      </c>
      <c r="H66" s="96">
        <v>4.8576192999999996</v>
      </c>
      <c r="I66" s="96">
        <v>4.0520624999999999</v>
      </c>
      <c r="J66" s="96">
        <f t="shared" si="0"/>
        <v>4.4195450000000003</v>
      </c>
      <c r="K66" s="95">
        <v>8.3392300000000003E-2</v>
      </c>
      <c r="L66" s="95">
        <v>8.1832610000000007E-3</v>
      </c>
      <c r="M66" s="96">
        <v>3.6411210999999999</v>
      </c>
      <c r="N66" s="96">
        <v>2.8490671999999999</v>
      </c>
      <c r="O66" s="96">
        <v>3.8955722000000002</v>
      </c>
      <c r="P66" s="96">
        <f t="shared" si="1"/>
        <v>3.4619201666666668</v>
      </c>
      <c r="Q66" s="97" t="s">
        <v>186</v>
      </c>
    </row>
    <row r="67" spans="1:17" s="46" customFormat="1" ht="12.75">
      <c r="B67" s="46" t="s">
        <v>998</v>
      </c>
      <c r="C67" s="46" t="s">
        <v>308</v>
      </c>
      <c r="D67" s="46" t="s">
        <v>309</v>
      </c>
      <c r="E67" s="95"/>
      <c r="F67" s="95">
        <v>0.57876090000000002</v>
      </c>
      <c r="G67" s="96">
        <v>-0.66372989999999998</v>
      </c>
      <c r="H67" s="96">
        <v>-0.35643386999999999</v>
      </c>
      <c r="I67" s="96">
        <v>0.39837496999999999</v>
      </c>
      <c r="J67" s="96">
        <f t="shared" si="0"/>
        <v>-0.20726293333333332</v>
      </c>
      <c r="K67" s="95"/>
      <c r="L67" s="95">
        <v>0.11705456</v>
      </c>
      <c r="M67" s="96">
        <v>-0.22275834</v>
      </c>
      <c r="N67" s="96">
        <v>-0.87298745</v>
      </c>
      <c r="O67" s="96">
        <v>-0.43288746</v>
      </c>
      <c r="P67" s="96">
        <f t="shared" si="1"/>
        <v>-0.50954441666666661</v>
      </c>
      <c r="Q67" s="97" t="s">
        <v>310</v>
      </c>
    </row>
    <row r="68" spans="1:17" s="46" customFormat="1" ht="12.75">
      <c r="B68" s="46" t="s">
        <v>999</v>
      </c>
      <c r="C68" s="46" t="s">
        <v>311</v>
      </c>
      <c r="D68" s="46" t="s">
        <v>312</v>
      </c>
      <c r="E68" s="95">
        <v>0.2776054</v>
      </c>
      <c r="F68" s="95">
        <v>0.21302961000000001</v>
      </c>
      <c r="G68" s="96">
        <v>0.71942616000000004</v>
      </c>
      <c r="H68" s="96">
        <v>-3.9697683999999997E-2</v>
      </c>
      <c r="I68" s="96">
        <v>0.58745570000000003</v>
      </c>
      <c r="J68" s="96">
        <f t="shared" si="0"/>
        <v>0.42239472533333339</v>
      </c>
      <c r="K68" s="95">
        <v>0.63710624000000005</v>
      </c>
      <c r="L68" s="95">
        <v>0.55862873999999996</v>
      </c>
      <c r="M68" s="96">
        <v>-0.23995459999999999</v>
      </c>
      <c r="N68" s="96">
        <v>0.15341564999999999</v>
      </c>
      <c r="O68" s="96">
        <v>0.58162259999999999</v>
      </c>
      <c r="P68" s="96">
        <f t="shared" si="1"/>
        <v>0.16502788333333332</v>
      </c>
      <c r="Q68" s="97" t="s">
        <v>207</v>
      </c>
    </row>
    <row r="69" spans="1:17" s="46" customFormat="1" ht="12.75">
      <c r="B69" s="46" t="s">
        <v>1000</v>
      </c>
      <c r="C69" s="46" t="s">
        <v>313</v>
      </c>
      <c r="D69" s="46" t="s">
        <v>314</v>
      </c>
      <c r="E69" s="95">
        <v>3.7435400000000001E-2</v>
      </c>
      <c r="F69" s="95">
        <v>3.8499999999999998E-4</v>
      </c>
      <c r="G69" s="96">
        <v>4.7183475000000001</v>
      </c>
      <c r="H69" s="96">
        <v>5.0169888</v>
      </c>
      <c r="I69" s="96">
        <v>4.7496809999999998</v>
      </c>
      <c r="J69" s="96">
        <f t="shared" ref="J69:J83" si="2">AVERAGE(G69:I69)</f>
        <v>4.8283391</v>
      </c>
      <c r="K69" s="95">
        <v>0.104972765</v>
      </c>
      <c r="L69" s="95">
        <v>2.7195576999999999E-2</v>
      </c>
      <c r="M69" s="96">
        <v>1.6571975000000001</v>
      </c>
      <c r="N69" s="96">
        <v>0.99109364</v>
      </c>
      <c r="O69" s="96">
        <v>1.8024144</v>
      </c>
      <c r="P69" s="96">
        <f t="shared" ref="P69:P83" si="3">AVERAGE(M69:O69)</f>
        <v>1.4835685133333332</v>
      </c>
      <c r="Q69" s="97" t="s">
        <v>277</v>
      </c>
    </row>
    <row r="70" spans="1:17" s="46" customFormat="1" ht="12.75">
      <c r="B70" s="46" t="s">
        <v>1001</v>
      </c>
      <c r="C70" s="46" t="s">
        <v>315</v>
      </c>
      <c r="D70" s="46" t="s">
        <v>316</v>
      </c>
      <c r="E70" s="95">
        <v>3.7472058000000003E-2</v>
      </c>
      <c r="F70" s="95">
        <v>4.8899999999999996E-4</v>
      </c>
      <c r="G70" s="96">
        <v>4.4406869999999996</v>
      </c>
      <c r="H70" s="96">
        <v>4.7673354000000003</v>
      </c>
      <c r="I70" s="96">
        <v>4.4951600000000003</v>
      </c>
      <c r="J70" s="96">
        <f t="shared" si="2"/>
        <v>4.5677274666666667</v>
      </c>
      <c r="K70" s="95">
        <v>0.24492449999999999</v>
      </c>
      <c r="L70" s="95">
        <v>0.15299393</v>
      </c>
      <c r="M70" s="96">
        <v>1.0129519</v>
      </c>
      <c r="N70" s="96">
        <v>0.28583425000000001</v>
      </c>
      <c r="O70" s="96">
        <v>1.9428166</v>
      </c>
      <c r="P70" s="96">
        <f t="shared" si="3"/>
        <v>1.0805342500000001</v>
      </c>
      <c r="Q70" s="97" t="s">
        <v>310</v>
      </c>
    </row>
    <row r="71" spans="1:17" s="46" customFormat="1" ht="12.75">
      <c r="B71" s="46" t="s">
        <v>1002</v>
      </c>
      <c r="C71" s="46" t="s">
        <v>317</v>
      </c>
      <c r="D71" s="46" t="s">
        <v>318</v>
      </c>
      <c r="E71" s="95">
        <v>4.5773572999999998E-2</v>
      </c>
      <c r="F71" s="95">
        <v>3.3590423000000001E-3</v>
      </c>
      <c r="G71" s="96">
        <v>1.7364739</v>
      </c>
      <c r="H71" s="96">
        <v>1.6528324999999999</v>
      </c>
      <c r="I71" s="96">
        <v>1.4244957</v>
      </c>
      <c r="J71" s="96">
        <f t="shared" si="2"/>
        <v>1.6046007</v>
      </c>
      <c r="K71" s="95">
        <v>8.1209950000000003E-2</v>
      </c>
      <c r="L71" s="95">
        <v>3.3333777E-3</v>
      </c>
      <c r="M71" s="96">
        <v>1.6875572999999999</v>
      </c>
      <c r="N71" s="96">
        <v>1.6364601999999999</v>
      </c>
      <c r="O71" s="96">
        <v>1.3926191000000001</v>
      </c>
      <c r="P71" s="96">
        <f t="shared" si="3"/>
        <v>1.5722122000000001</v>
      </c>
      <c r="Q71" s="97" t="s">
        <v>319</v>
      </c>
    </row>
    <row r="72" spans="1:17" s="46" customFormat="1" ht="12.75">
      <c r="B72" s="46" t="s">
        <v>1003</v>
      </c>
      <c r="C72" s="46" t="s">
        <v>320</v>
      </c>
      <c r="D72" s="46" t="s">
        <v>321</v>
      </c>
      <c r="E72" s="95">
        <v>4.0356766000000002E-2</v>
      </c>
      <c r="F72" s="95">
        <v>1.0731849999999999E-3</v>
      </c>
      <c r="G72" s="96">
        <v>2.5799048</v>
      </c>
      <c r="H72" s="96">
        <v>2.848071</v>
      </c>
      <c r="I72" s="96">
        <v>2.5907707000000002</v>
      </c>
      <c r="J72" s="96">
        <f t="shared" si="2"/>
        <v>2.6729155000000002</v>
      </c>
      <c r="K72" s="95">
        <v>9.1160215000000003E-2</v>
      </c>
      <c r="L72" s="95">
        <v>1.5452066E-2</v>
      </c>
      <c r="M72" s="96">
        <v>1.1186265</v>
      </c>
      <c r="N72" s="96">
        <v>0.76880079999999995</v>
      </c>
      <c r="O72" s="96">
        <v>1.1832113</v>
      </c>
      <c r="P72" s="96">
        <f t="shared" si="3"/>
        <v>1.0235462</v>
      </c>
      <c r="Q72" s="97" t="s">
        <v>322</v>
      </c>
    </row>
    <row r="73" spans="1:17" s="46" customFormat="1" ht="12.75">
      <c r="B73" s="46" t="s">
        <v>1004</v>
      </c>
      <c r="D73" s="46" t="s">
        <v>323</v>
      </c>
      <c r="E73" s="95"/>
      <c r="F73" s="95"/>
      <c r="G73" s="96"/>
      <c r="H73" s="96"/>
      <c r="I73" s="96"/>
      <c r="J73" s="96"/>
      <c r="K73" s="95"/>
      <c r="L73" s="95"/>
      <c r="M73" s="96"/>
      <c r="N73" s="96"/>
      <c r="O73" s="96"/>
      <c r="P73" s="96"/>
      <c r="Q73" s="97"/>
    </row>
    <row r="74" spans="1:17" s="46" customFormat="1" ht="12.75">
      <c r="B74" s="46" t="s">
        <v>1005</v>
      </c>
      <c r="C74" s="46" t="s">
        <v>324</v>
      </c>
      <c r="D74" s="46" t="s">
        <v>325</v>
      </c>
      <c r="E74" s="95">
        <v>0.40032192999999999</v>
      </c>
      <c r="F74" s="95">
        <v>0.33456092999999998</v>
      </c>
      <c r="G74" s="96">
        <v>9.0151850000000006E-2</v>
      </c>
      <c r="H74" s="96">
        <v>-0.66404205999999999</v>
      </c>
      <c r="I74" s="96">
        <v>-0.25081444000000003</v>
      </c>
      <c r="J74" s="96">
        <f t="shared" si="2"/>
        <v>-0.27490154999999999</v>
      </c>
      <c r="K74" s="95"/>
      <c r="L74" s="95">
        <v>0.24983883000000001</v>
      </c>
      <c r="M74" s="96">
        <v>-0.13087413000000001</v>
      </c>
      <c r="N74" s="96">
        <v>2.0656157000000001E-2</v>
      </c>
      <c r="O74" s="96">
        <v>-0.14476395</v>
      </c>
      <c r="P74" s="96">
        <f t="shared" si="3"/>
        <v>-8.4993974333333333E-2</v>
      </c>
      <c r="Q74" s="97" t="s">
        <v>326</v>
      </c>
    </row>
    <row r="75" spans="1:17" s="46" customFormat="1" ht="12.75">
      <c r="A75" s="46" t="s">
        <v>327</v>
      </c>
      <c r="B75" s="46" t="s">
        <v>1006</v>
      </c>
      <c r="C75" s="46" t="s">
        <v>328</v>
      </c>
      <c r="D75" s="46" t="s">
        <v>329</v>
      </c>
      <c r="E75" s="95">
        <v>0.3334876</v>
      </c>
      <c r="F75" s="95">
        <v>0.26795286000000001</v>
      </c>
      <c r="G75" s="96">
        <v>-0.10540294</v>
      </c>
      <c r="H75" s="96">
        <v>-1.2714385999999999E-2</v>
      </c>
      <c r="I75" s="96">
        <v>-0.37021730000000003</v>
      </c>
      <c r="J75" s="96">
        <f t="shared" si="2"/>
        <v>-0.16277820866666667</v>
      </c>
      <c r="K75" s="95">
        <v>8.3013409999999996E-2</v>
      </c>
      <c r="L75" s="95">
        <v>7.2050435000000001E-3</v>
      </c>
      <c r="M75" s="96">
        <v>-0.78851026000000002</v>
      </c>
      <c r="N75" s="96">
        <v>-0.58512500000000001</v>
      </c>
      <c r="O75" s="96">
        <v>-0.69070160000000003</v>
      </c>
      <c r="P75" s="96">
        <f t="shared" si="3"/>
        <v>-0.68811228666666668</v>
      </c>
      <c r="Q75" s="97" t="s">
        <v>330</v>
      </c>
    </row>
    <row r="76" spans="1:17" s="46" customFormat="1" ht="12.75">
      <c r="B76" s="46" t="s">
        <v>1007</v>
      </c>
      <c r="C76" s="46" t="s">
        <v>331</v>
      </c>
      <c r="D76" s="46" t="s">
        <v>332</v>
      </c>
      <c r="E76" s="95">
        <v>0.40172311999999999</v>
      </c>
      <c r="F76" s="95">
        <v>0.33596298000000002</v>
      </c>
      <c r="G76" s="96">
        <v>-9.4862100000000001E-3</v>
      </c>
      <c r="H76" s="96">
        <v>0.35186476</v>
      </c>
      <c r="I76" s="96">
        <v>7.0506040000000006E-2</v>
      </c>
      <c r="J76" s="96">
        <f t="shared" si="2"/>
        <v>0.13762819666666667</v>
      </c>
      <c r="K76" s="95">
        <v>0.15793587000000001</v>
      </c>
      <c r="L76" s="95">
        <v>7.3380319999999999E-2</v>
      </c>
      <c r="M76" s="96">
        <v>-9.1226614999999997E-2</v>
      </c>
      <c r="N76" s="96">
        <v>-0.13173093</v>
      </c>
      <c r="O76" s="96">
        <v>-0.23942856000000001</v>
      </c>
      <c r="P76" s="96">
        <f t="shared" si="3"/>
        <v>-0.15412870166666667</v>
      </c>
      <c r="Q76" s="97" t="s">
        <v>330</v>
      </c>
    </row>
    <row r="77" spans="1:17" s="46" customFormat="1" ht="12.75">
      <c r="B77" s="46" t="s">
        <v>1008</v>
      </c>
      <c r="C77" s="46" t="s">
        <v>333</v>
      </c>
      <c r="D77" s="46" t="s">
        <v>334</v>
      </c>
      <c r="E77" s="95">
        <v>0.11055271</v>
      </c>
      <c r="F77" s="95">
        <v>5.5375702999999998E-2</v>
      </c>
      <c r="G77" s="96">
        <v>8.7539560000000002E-2</v>
      </c>
      <c r="H77" s="96">
        <v>0.22408396999999999</v>
      </c>
      <c r="I77" s="96">
        <v>0.19293119</v>
      </c>
      <c r="J77" s="96">
        <f t="shared" si="2"/>
        <v>0.16818490666666666</v>
      </c>
      <c r="K77" s="95">
        <v>9.8515235000000007E-2</v>
      </c>
      <c r="L77" s="95">
        <v>2.2379804E-2</v>
      </c>
      <c r="M77" s="96">
        <v>0.26714613999999998</v>
      </c>
      <c r="N77" s="96">
        <v>0.1828794</v>
      </c>
      <c r="O77" s="96">
        <v>0.31587979999999999</v>
      </c>
      <c r="P77" s="96">
        <f t="shared" si="3"/>
        <v>0.25530177999999998</v>
      </c>
      <c r="Q77" s="97" t="s">
        <v>171</v>
      </c>
    </row>
    <row r="78" spans="1:17" s="46" customFormat="1" ht="12.75">
      <c r="B78" s="46" t="s">
        <v>1009</v>
      </c>
      <c r="C78" s="46" t="s">
        <v>335</v>
      </c>
      <c r="D78" s="46" t="s">
        <v>336</v>
      </c>
      <c r="E78" s="95"/>
      <c r="F78" s="95">
        <v>0.45259633999999999</v>
      </c>
      <c r="G78" s="96">
        <v>0.17353350000000001</v>
      </c>
      <c r="H78" s="96">
        <v>-0.35159874000000002</v>
      </c>
      <c r="I78" s="96">
        <v>-0.27722385999999999</v>
      </c>
      <c r="J78" s="96">
        <f t="shared" si="2"/>
        <v>-0.15176303333333332</v>
      </c>
      <c r="K78" s="95"/>
      <c r="L78" s="95">
        <v>0.16830575</v>
      </c>
      <c r="M78" s="96">
        <v>4.8387260000000001E-2</v>
      </c>
      <c r="N78" s="96">
        <v>1.1084038000000001</v>
      </c>
      <c r="O78" s="96">
        <v>1.2387633</v>
      </c>
      <c r="P78" s="96">
        <f t="shared" si="3"/>
        <v>0.79851812000000011</v>
      </c>
      <c r="Q78" s="97" t="s">
        <v>337</v>
      </c>
    </row>
    <row r="79" spans="1:17" s="46" customFormat="1" ht="38.25">
      <c r="A79" s="46" t="s">
        <v>338</v>
      </c>
      <c r="B79" s="46" t="s">
        <v>1010</v>
      </c>
      <c r="C79" s="46" t="s">
        <v>339</v>
      </c>
      <c r="D79" s="46" t="s">
        <v>340</v>
      </c>
      <c r="E79" s="95">
        <v>4.7081104999999998E-2</v>
      </c>
      <c r="F79" s="95">
        <v>4.4742612999999999E-3</v>
      </c>
      <c r="G79" s="96">
        <v>-0.24136542999999999</v>
      </c>
      <c r="H79" s="96">
        <v>-0.19101335</v>
      </c>
      <c r="I79" s="96">
        <v>-0.22048281</v>
      </c>
      <c r="J79" s="96">
        <f t="shared" si="2"/>
        <v>-0.21762053000000001</v>
      </c>
      <c r="K79" s="95">
        <v>0.12212671999999999</v>
      </c>
      <c r="L79" s="95">
        <v>4.2698624999999997E-2</v>
      </c>
      <c r="M79" s="96">
        <v>-0.13824554</v>
      </c>
      <c r="N79" s="96">
        <v>-0.14313787</v>
      </c>
      <c r="O79" s="96">
        <v>-0.25519170000000002</v>
      </c>
      <c r="P79" s="96">
        <f t="shared" si="3"/>
        <v>-0.17885837000000002</v>
      </c>
      <c r="Q79" s="97" t="s">
        <v>341</v>
      </c>
    </row>
    <row r="80" spans="1:17" s="46" customFormat="1" ht="12.75">
      <c r="B80" s="46" t="s">
        <v>1011</v>
      </c>
      <c r="C80" s="46" t="s">
        <v>342</v>
      </c>
      <c r="D80" s="46" t="s">
        <v>343</v>
      </c>
      <c r="E80" s="95">
        <v>0.21511669999999999</v>
      </c>
      <c r="F80" s="95">
        <v>0.15239881</v>
      </c>
      <c r="G80" s="96">
        <v>0.12581545</v>
      </c>
      <c r="H80" s="96">
        <v>2.3016394999999999E-2</v>
      </c>
      <c r="I80" s="96">
        <v>0.20128624000000001</v>
      </c>
      <c r="J80" s="96">
        <f t="shared" si="2"/>
        <v>0.11670602833333332</v>
      </c>
      <c r="K80" s="95">
        <v>0.91437303999999997</v>
      </c>
      <c r="L80" s="95">
        <v>0.88728419999999997</v>
      </c>
      <c r="M80" s="96">
        <v>0.15883354999999999</v>
      </c>
      <c r="N80" s="96">
        <v>-0.22052569999999999</v>
      </c>
      <c r="O80" s="96">
        <v>0.1196656</v>
      </c>
      <c r="P80" s="96">
        <f t="shared" si="3"/>
        <v>1.9324483333333333E-2</v>
      </c>
      <c r="Q80" s="97" t="s">
        <v>344</v>
      </c>
    </row>
    <row r="81" spans="1:17" s="46" customFormat="1" ht="25.5">
      <c r="A81" s="46" t="s">
        <v>345</v>
      </c>
      <c r="B81" s="46" t="s">
        <v>1012</v>
      </c>
      <c r="C81" s="46" t="s">
        <v>346</v>
      </c>
      <c r="D81" s="46" t="s">
        <v>347</v>
      </c>
      <c r="E81" s="95">
        <v>0.42923674000000001</v>
      </c>
      <c r="F81" s="95">
        <v>0.36360147999999998</v>
      </c>
      <c r="G81" s="96">
        <v>0.11096098</v>
      </c>
      <c r="H81" s="96">
        <v>0.39750020000000003</v>
      </c>
      <c r="I81" s="96">
        <v>-5.0202493000000001E-2</v>
      </c>
      <c r="J81" s="96">
        <f t="shared" si="2"/>
        <v>0.15275289566666669</v>
      </c>
      <c r="K81" s="95">
        <v>0.12254827</v>
      </c>
      <c r="L81" s="95">
        <v>4.3008382999999997E-2</v>
      </c>
      <c r="M81" s="96">
        <v>-0.34025477999999998</v>
      </c>
      <c r="N81" s="96">
        <v>-0.23129843</v>
      </c>
      <c r="O81" s="96">
        <v>-0.49372487999999998</v>
      </c>
      <c r="P81" s="96">
        <f t="shared" si="3"/>
        <v>-0.35509269666666671</v>
      </c>
      <c r="Q81" s="97" t="s">
        <v>274</v>
      </c>
    </row>
    <row r="82" spans="1:17" s="46" customFormat="1" ht="25.5">
      <c r="A82" s="46" t="s">
        <v>348</v>
      </c>
      <c r="B82" s="46" t="s">
        <v>1013</v>
      </c>
      <c r="C82" s="46" t="s">
        <v>349</v>
      </c>
      <c r="D82" s="46" t="s">
        <v>350</v>
      </c>
      <c r="E82" s="95">
        <v>5.0085264999999997E-2</v>
      </c>
      <c r="F82" s="95">
        <v>6.2720420000000002E-3</v>
      </c>
      <c r="G82" s="96">
        <v>-0.42162233999999998</v>
      </c>
      <c r="H82" s="96">
        <v>-0.52304260000000002</v>
      </c>
      <c r="I82" s="96">
        <v>-0.40986450000000002</v>
      </c>
      <c r="J82" s="96">
        <f t="shared" si="2"/>
        <v>-0.45150981333333334</v>
      </c>
      <c r="K82" s="95">
        <v>0.13462995999999999</v>
      </c>
      <c r="L82" s="95">
        <v>5.3192972999999998E-2</v>
      </c>
      <c r="M82" s="96">
        <v>-0.31862839999999998</v>
      </c>
      <c r="N82" s="96">
        <v>-0.20836541</v>
      </c>
      <c r="O82" s="96">
        <v>-0.13595492000000001</v>
      </c>
      <c r="P82" s="96">
        <f t="shared" si="3"/>
        <v>-0.22098291</v>
      </c>
      <c r="Q82" s="97" t="s">
        <v>351</v>
      </c>
    </row>
    <row r="83" spans="1:17" s="46" customFormat="1" ht="25.5">
      <c r="A83" s="115"/>
      <c r="B83" s="115" t="s">
        <v>1014</v>
      </c>
      <c r="C83" s="115" t="s">
        <v>352</v>
      </c>
      <c r="D83" s="115" t="s">
        <v>353</v>
      </c>
      <c r="E83" s="116">
        <v>6.4833249999999995E-2</v>
      </c>
      <c r="F83" s="116">
        <v>1.6654209999999999E-2</v>
      </c>
      <c r="G83" s="88">
        <v>-0.50165170000000003</v>
      </c>
      <c r="H83" s="88">
        <v>-0.41438766999999999</v>
      </c>
      <c r="I83" s="88">
        <v>-0.64792919999999998</v>
      </c>
      <c r="J83" s="88">
        <f t="shared" si="2"/>
        <v>-0.52132285666666667</v>
      </c>
      <c r="K83" s="116">
        <v>8.3392300000000003E-2</v>
      </c>
      <c r="L83" s="116">
        <v>8.2549530000000006E-3</v>
      </c>
      <c r="M83" s="88">
        <v>-0.46797182999999998</v>
      </c>
      <c r="N83" s="88">
        <v>-0.36652180000000001</v>
      </c>
      <c r="O83" s="88">
        <v>-0.3534079</v>
      </c>
      <c r="P83" s="88">
        <f t="shared" si="3"/>
        <v>-0.39596717666666664</v>
      </c>
      <c r="Q83" s="90" t="s">
        <v>351</v>
      </c>
    </row>
    <row r="84" spans="1:17" s="121" customFormat="1">
      <c r="Q84" s="123"/>
    </row>
    <row r="85" spans="1:17" s="121" customFormat="1">
      <c r="Q85" s="123"/>
    </row>
  </sheetData>
  <mergeCells count="2">
    <mergeCell ref="E2:J2"/>
    <mergeCell ref="K2:P2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5</vt:i4>
      </vt:variant>
    </vt:vector>
  </HeadingPairs>
  <TitlesOfParts>
    <vt:vector size="31" baseType="lpstr">
      <vt:lpstr>table S4</vt:lpstr>
      <vt:lpstr>AOX</vt:lpstr>
      <vt:lpstr>APx</vt:lpstr>
      <vt:lpstr>Cat</vt:lpstr>
      <vt:lpstr>ferritin</vt:lpstr>
      <vt:lpstr>GPx</vt:lpstr>
      <vt:lpstr>GR_R</vt:lpstr>
      <vt:lpstr>Grx</vt:lpstr>
      <vt:lpstr>GST</vt:lpstr>
      <vt:lpstr>MDAR</vt:lpstr>
      <vt:lpstr>DiOx</vt:lpstr>
      <vt:lpstr>OsPrxR</vt:lpstr>
      <vt:lpstr>Prx</vt:lpstr>
      <vt:lpstr>rboh</vt:lpstr>
      <vt:lpstr>SOD</vt:lpstr>
      <vt:lpstr>Trx</vt:lpstr>
      <vt:lpstr>APx!AL_APx_tigr</vt:lpstr>
      <vt:lpstr>AOX!AL_fer_AOX_tigr</vt:lpstr>
      <vt:lpstr>Cat!AL_fer_Cat_tigr</vt:lpstr>
      <vt:lpstr>ferritin!AL_fer_ferritin_tigr</vt:lpstr>
      <vt:lpstr>GPx!AL_fer_GPx_tigr</vt:lpstr>
      <vt:lpstr>GR_R!AL_fer_GR_R_tigr</vt:lpstr>
      <vt:lpstr>Grx!AL_fer_Grx_tigr</vt:lpstr>
      <vt:lpstr>GST!AL_fer_GST_tigr</vt:lpstr>
      <vt:lpstr>MDAR!AL_fer_MDAR_tigr</vt:lpstr>
      <vt:lpstr>DiOx!AL_fer_OsDiOx_tigr</vt:lpstr>
      <vt:lpstr>Prx!AL_fer_OsPrx_tigr</vt:lpstr>
      <vt:lpstr>OsPrxR!AL_fer_OsPrxR_tigr</vt:lpstr>
      <vt:lpstr>rboh!AL_fer_rboh_tigr</vt:lpstr>
      <vt:lpstr>SOD!AL_fer_SOD_tigr</vt:lpstr>
      <vt:lpstr>Trx!AL_fer_Trx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1-22T09:00:27Z</cp:lastPrinted>
  <dcterms:created xsi:type="dcterms:W3CDTF">2011-04-29T08:27:17Z</dcterms:created>
  <dcterms:modified xsi:type="dcterms:W3CDTF">2013-07-30T17:23:27Z</dcterms:modified>
</cp:coreProperties>
</file>